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gabrieleandrea_lugli_unipr_it/Documents/Desktop/H2O/"/>
    </mc:Choice>
  </mc:AlternateContent>
  <xr:revisionPtr revIDLastSave="387" documentId="8_{D15B105D-E316-40E3-AE0A-16DD90388563}" xr6:coauthVersionLast="47" xr6:coauthVersionMax="47" xr10:uidLastSave="{D3234219-5034-4E46-868B-AAF7D76132C4}"/>
  <bookViews>
    <workbookView xWindow="1500" yWindow="1310" windowWidth="31450" windowHeight="18980" xr2:uid="{E91FCB8F-E08E-479C-8538-5782B9863601}"/>
  </bookViews>
  <sheets>
    <sheet name="Table S1" sheetId="2" r:id="rId1"/>
    <sheet name="Table S2" sheetId="3" r:id="rId2"/>
    <sheet name="Table S3" sheetId="1" r:id="rId3"/>
  </sheets>
  <definedNames>
    <definedName name="anosim_pairwise" localSheetId="2">'Table S3'!$A$2:$G$45</definedName>
    <definedName name="tabular_filtering" localSheetId="1">'Table S2'!$C$2:$C$1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99DF046-D8F1-4BA2-B21B-70F4842C69FD}" name="anosim-pairwise" type="6" refreshedVersion="7" background="1" saveData="1">
    <textPr codePage="437" sourceFile="D:\LEO\metagenomica\Water microbiota\ANALISI_2022\PCoA\2\PCoA_10000\anosim_pair_proj\data\anosim-pairwise.csv" comma="1">
      <textFields count="7">
        <textField/>
        <textField/>
        <textField/>
        <textField/>
        <textField/>
        <textField/>
        <textField/>
      </textFields>
    </textPr>
  </connection>
  <connection id="2" xr16:uid="{27A81DDD-6D24-4B4C-BCB2-432B0DB84ABC}" name="tabular_filtering11" type="6" refreshedVersion="7" background="1" saveData="1">
    <textPr codePage="437" sourceFile="C:\Users\Adam\OneDrive - Università degli Studi di Parma\Desktop\H2O\Extracted_output\tabular_filtering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43" uniqueCount="792">
  <si>
    <t>Group 1</t>
  </si>
  <si>
    <t>Group 2</t>
  </si>
  <si>
    <t>Sample size</t>
  </si>
  <si>
    <t>Permutations</t>
  </si>
  <si>
    <t>R</t>
  </si>
  <si>
    <t>p-value</t>
  </si>
  <si>
    <t>q-value</t>
  </si>
  <si>
    <t>P1</t>
  </si>
  <si>
    <t>P10</t>
  </si>
  <si>
    <t>P2</t>
  </si>
  <si>
    <t>P3</t>
  </si>
  <si>
    <t>P5</t>
  </si>
  <si>
    <t>P6</t>
  </si>
  <si>
    <t>P7</t>
  </si>
  <si>
    <t>P8</t>
  </si>
  <si>
    <t>P9</t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Shallow shotgun sequencing filtering data</t>
    </r>
  </si>
  <si>
    <t>Sample Name</t>
  </si>
  <si>
    <t>Number of sequenced Paired-end reads</t>
  </si>
  <si>
    <t>Number of reads after quality filtering</t>
  </si>
  <si>
    <t>Number of reads after Homo Sapiens filtering</t>
  </si>
  <si>
    <t>Number of classified reads</t>
  </si>
  <si>
    <t>W001</t>
  </si>
  <si>
    <t>W002</t>
  </si>
  <si>
    <t>W003</t>
  </si>
  <si>
    <t>W004</t>
  </si>
  <si>
    <t>W005</t>
  </si>
  <si>
    <t>W006</t>
  </si>
  <si>
    <t>W007</t>
  </si>
  <si>
    <t>W008</t>
  </si>
  <si>
    <t>W009</t>
  </si>
  <si>
    <t>W010</t>
  </si>
  <si>
    <t>W011</t>
  </si>
  <si>
    <t>W012</t>
  </si>
  <si>
    <t>W013</t>
  </si>
  <si>
    <t>W014</t>
  </si>
  <si>
    <t>W015</t>
  </si>
  <si>
    <t>W016</t>
  </si>
  <si>
    <t>Bioproject</t>
  </si>
  <si>
    <t>Submitted by</t>
  </si>
  <si>
    <t>Study</t>
  </si>
  <si>
    <t>Sample type</t>
  </si>
  <si>
    <t>Sequencing method</t>
  </si>
  <si>
    <t>Instrument</t>
  </si>
  <si>
    <t>University of Parma</t>
  </si>
  <si>
    <t>WGS</t>
  </si>
  <si>
    <t>NextSeq 500</t>
  </si>
  <si>
    <t>Human fecal sample</t>
  </si>
  <si>
    <t>Illumina HiSeq 2500</t>
  </si>
  <si>
    <t>Tap water</t>
  </si>
  <si>
    <t>Public Drinking Fountain Water</t>
  </si>
  <si>
    <t>Drinking water</t>
  </si>
  <si>
    <t>ERR2105748</t>
  </si>
  <si>
    <t>PRJEB22193</t>
  </si>
  <si>
    <t>Microbial communities in drinking water systems</t>
  </si>
  <si>
    <t>Illumina HiSeq 3000</t>
  </si>
  <si>
    <t>ERR2105750</t>
  </si>
  <si>
    <t>ERR2105753</t>
  </si>
  <si>
    <t>ERR2105754</t>
  </si>
  <si>
    <t>ERR2105755</t>
  </si>
  <si>
    <t>ERR2163668</t>
  </si>
  <si>
    <t>ERR2835736</t>
  </si>
  <si>
    <t>Dongjuan</t>
  </si>
  <si>
    <t>Metagenomics sequences of hot water samples from simulated hot water premise plumbing</t>
  </si>
  <si>
    <t>ERR2835737</t>
  </si>
  <si>
    <t>PRJEB27971</t>
  </si>
  <si>
    <t>ERR2841088</t>
  </si>
  <si>
    <t>ERR2841089</t>
  </si>
  <si>
    <t>ERR2841090</t>
  </si>
  <si>
    <t>ERR2841091</t>
  </si>
  <si>
    <t>ERR2841092</t>
  </si>
  <si>
    <t>ERR2851113</t>
  </si>
  <si>
    <t>ERR2851114</t>
  </si>
  <si>
    <t>ERR2851138</t>
  </si>
  <si>
    <t>ERR2851139</t>
  </si>
  <si>
    <t>ERR2869073</t>
  </si>
  <si>
    <t>SRR10131201</t>
  </si>
  <si>
    <t>PRJNA565011</t>
  </si>
  <si>
    <t>ICB/UFMG</t>
  </si>
  <si>
    <t>River water before and after treatment</t>
  </si>
  <si>
    <t>River water</t>
  </si>
  <si>
    <t>SRR10211370</t>
  </si>
  <si>
    <t>PRJNA575040</t>
  </si>
  <si>
    <t>University of Maryland</t>
  </si>
  <si>
    <t>Drinking Water Microbiome</t>
  </si>
  <si>
    <t>Ion Torrent S5 XL</t>
  </si>
  <si>
    <t>SRR10211371</t>
  </si>
  <si>
    <t>Municipal Tap Water</t>
  </si>
  <si>
    <t>SRR10211372</t>
  </si>
  <si>
    <t>Bottled Reprocessed Tap Water</t>
  </si>
  <si>
    <t>SRR10211373</t>
  </si>
  <si>
    <t>Bottled Artesian Water</t>
  </si>
  <si>
    <t>SRR10211374</t>
  </si>
  <si>
    <t>Bottled Spring Water</t>
  </si>
  <si>
    <t>SRR10211375</t>
  </si>
  <si>
    <t>Bottled Sparkling Natural Mineral Water</t>
  </si>
  <si>
    <t>SRR10388054</t>
  </si>
  <si>
    <t>PRJNA533545</t>
  </si>
  <si>
    <t>University of Glasgow</t>
  </si>
  <si>
    <t>Metagenome raw sequence reads from drinking water distribution systems with and without disinfectant residual</t>
  </si>
  <si>
    <t>SRR10388058</t>
  </si>
  <si>
    <t>SRR10388064</t>
  </si>
  <si>
    <t>SRR10388068</t>
  </si>
  <si>
    <t>SRR10388073</t>
  </si>
  <si>
    <t>SRR10388077</t>
  </si>
  <si>
    <t>SRR10388081</t>
  </si>
  <si>
    <t>SRR10388086</t>
  </si>
  <si>
    <t>SRR10388090</t>
  </si>
  <si>
    <t>SRR10388095</t>
  </si>
  <si>
    <t>SRR10388099</t>
  </si>
  <si>
    <t>SRR10388108</t>
  </si>
  <si>
    <t>SRR10388112</t>
  </si>
  <si>
    <t>SRR10388117</t>
  </si>
  <si>
    <t>SRR10388121</t>
  </si>
  <si>
    <t>SRR10388128</t>
  </si>
  <si>
    <t>SRR10388132</t>
  </si>
  <si>
    <t>SRR10388137</t>
  </si>
  <si>
    <t>SRR10388141</t>
  </si>
  <si>
    <t>SRR10388145</t>
  </si>
  <si>
    <t>SRR10388150</t>
  </si>
  <si>
    <t>SRR10388154</t>
  </si>
  <si>
    <t>SRR10388159</t>
  </si>
  <si>
    <t>SRR10388163</t>
  </si>
  <si>
    <t>SRR10388167</t>
  </si>
  <si>
    <t>SRR10388169</t>
  </si>
  <si>
    <t>SRR10388174</t>
  </si>
  <si>
    <t>SRR10388178</t>
  </si>
  <si>
    <t>SRR10388183</t>
  </si>
  <si>
    <t>SRR10388187</t>
  </si>
  <si>
    <t>SRR10388191</t>
  </si>
  <si>
    <t>SRR10388196</t>
  </si>
  <si>
    <t>SRR10388200</t>
  </si>
  <si>
    <t>SRR10388205</t>
  </si>
  <si>
    <t>SRR10388209</t>
  </si>
  <si>
    <t>SRR10388213</t>
  </si>
  <si>
    <t>SRR10388218</t>
  </si>
  <si>
    <t>SRR10388235</t>
  </si>
  <si>
    <t>SRR10388240</t>
  </si>
  <si>
    <t>SRR10388244</t>
  </si>
  <si>
    <t>SRR10388248</t>
  </si>
  <si>
    <t>SRR10388253</t>
  </si>
  <si>
    <t>SRR10388257</t>
  </si>
  <si>
    <t>SRR10388262</t>
  </si>
  <si>
    <t>SRR10388268</t>
  </si>
  <si>
    <t>SRR10388272</t>
  </si>
  <si>
    <t>SRR10388277</t>
  </si>
  <si>
    <t>SRR10388281</t>
  </si>
  <si>
    <t>SRR10388285</t>
  </si>
  <si>
    <t>SRR14143296</t>
  </si>
  <si>
    <t>PRJNA718649</t>
  </si>
  <si>
    <t>Northeastern University</t>
  </si>
  <si>
    <t>Drinking water metagenome</t>
  </si>
  <si>
    <t>Illumina NovaSeq 6000</t>
  </si>
  <si>
    <t>SRR14143299</t>
  </si>
  <si>
    <t>SRR14143305</t>
  </si>
  <si>
    <t>SRR14143309</t>
  </si>
  <si>
    <t>SRR14143315</t>
  </si>
  <si>
    <t>SRR14143318</t>
  </si>
  <si>
    <t>SRR14143322</t>
  </si>
  <si>
    <t>SRR14143326</t>
  </si>
  <si>
    <t>SRR14143330</t>
  </si>
  <si>
    <t>SRR15085115</t>
  </si>
  <si>
    <t>PRJNA745168</t>
  </si>
  <si>
    <t>Evaluating de novo assembly and binning strategies for time-series drinking water metagenomes</t>
  </si>
  <si>
    <t>Bulk water</t>
  </si>
  <si>
    <t>SRR15085116</t>
  </si>
  <si>
    <t>SRR15085117</t>
  </si>
  <si>
    <t>SRR15085118</t>
  </si>
  <si>
    <t>SRR15085119</t>
  </si>
  <si>
    <t>SRR15085120</t>
  </si>
  <si>
    <t>SRR15085121</t>
  </si>
  <si>
    <t>SRR15085122</t>
  </si>
  <si>
    <t>SRR15085127</t>
  </si>
  <si>
    <t>SRR15085128</t>
  </si>
  <si>
    <t>SRR15085129</t>
  </si>
  <si>
    <t>SRR6986807</t>
  </si>
  <si>
    <t>PRJNA449471 </t>
  </si>
  <si>
    <t>The University of Hong Kong</t>
  </si>
  <si>
    <t>Small-size microbial metagenome of drinking water</t>
  </si>
  <si>
    <t>Illumina HiSeq 4000</t>
  </si>
  <si>
    <t>SRR6986808</t>
  </si>
  <si>
    <t>SRR6986809</t>
  </si>
  <si>
    <t>SRR6986810</t>
  </si>
  <si>
    <t>SRR6986811</t>
  </si>
  <si>
    <t>SRR6986812</t>
  </si>
  <si>
    <t>SRR6986813</t>
  </si>
  <si>
    <t>SRR6986814</t>
  </si>
  <si>
    <t>SRR6986815</t>
  </si>
  <si>
    <t>SRR6986816</t>
  </si>
  <si>
    <t>SRR6986817</t>
  </si>
  <si>
    <t>SRR6986818</t>
  </si>
  <si>
    <t>SRR6986819</t>
  </si>
  <si>
    <t>SRR6986820</t>
  </si>
  <si>
    <t>SRR6986821</t>
  </si>
  <si>
    <t>SRR6986822</t>
  </si>
  <si>
    <t>SRR6986823</t>
  </si>
  <si>
    <t>SRR6986824</t>
  </si>
  <si>
    <t>SRR6986825</t>
  </si>
  <si>
    <t>SRR6986826</t>
  </si>
  <si>
    <t>SRR835363</t>
  </si>
  <si>
    <t>PRJNA189942</t>
  </si>
  <si>
    <t>Drinking water Metagenome</t>
  </si>
  <si>
    <t>Illumina HiSeq 2000</t>
  </si>
  <si>
    <t>SRR850211</t>
  </si>
  <si>
    <t>SRR850212</t>
  </si>
  <si>
    <t>SRR850456</t>
  </si>
  <si>
    <t>SRR850459</t>
  </si>
  <si>
    <t>Project Name</t>
  </si>
  <si>
    <t>P01</t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Public shotgun sequencing metadata</t>
    </r>
  </si>
  <si>
    <t>W017</t>
  </si>
  <si>
    <t>W018</t>
  </si>
  <si>
    <t>W019</t>
  </si>
  <si>
    <t>W020</t>
  </si>
  <si>
    <t>W021</t>
  </si>
  <si>
    <t>W022</t>
  </si>
  <si>
    <t>W023</t>
  </si>
  <si>
    <t>W024</t>
  </si>
  <si>
    <t>W025</t>
  </si>
  <si>
    <t>W026</t>
  </si>
  <si>
    <t>W027</t>
  </si>
  <si>
    <t>W028</t>
  </si>
  <si>
    <t>W029</t>
  </si>
  <si>
    <t>W030</t>
  </si>
  <si>
    <t>W031</t>
  </si>
  <si>
    <t>W032</t>
  </si>
  <si>
    <t>W033</t>
  </si>
  <si>
    <t>W034</t>
  </si>
  <si>
    <t>W035</t>
  </si>
  <si>
    <t>W036</t>
  </si>
  <si>
    <t>W037</t>
  </si>
  <si>
    <t>W038</t>
  </si>
  <si>
    <t>W039</t>
  </si>
  <si>
    <t>W040</t>
  </si>
  <si>
    <t>W041</t>
  </si>
  <si>
    <t>W042</t>
  </si>
  <si>
    <t>W043</t>
  </si>
  <si>
    <t>W044</t>
  </si>
  <si>
    <t>W045</t>
  </si>
  <si>
    <t>W046</t>
  </si>
  <si>
    <t>W047</t>
  </si>
  <si>
    <t>W048</t>
  </si>
  <si>
    <t>W049</t>
  </si>
  <si>
    <t>W050</t>
  </si>
  <si>
    <t>W051</t>
  </si>
  <si>
    <t>W052</t>
  </si>
  <si>
    <t>W053</t>
  </si>
  <si>
    <t>W054</t>
  </si>
  <si>
    <t>W055</t>
  </si>
  <si>
    <t>W056</t>
  </si>
  <si>
    <t>W057</t>
  </si>
  <si>
    <t>W058</t>
  </si>
  <si>
    <t>W059</t>
  </si>
  <si>
    <t>W060</t>
  </si>
  <si>
    <t>W061</t>
  </si>
  <si>
    <t>W062</t>
  </si>
  <si>
    <t>W063</t>
  </si>
  <si>
    <t>W064</t>
  </si>
  <si>
    <t>W065</t>
  </si>
  <si>
    <t>W066</t>
  </si>
  <si>
    <t>W067</t>
  </si>
  <si>
    <t>W068</t>
  </si>
  <si>
    <t>W069</t>
  </si>
  <si>
    <t>W070</t>
  </si>
  <si>
    <t>W071</t>
  </si>
  <si>
    <t>W072</t>
  </si>
  <si>
    <t>W073</t>
  </si>
  <si>
    <t>W074</t>
  </si>
  <si>
    <t>W075</t>
  </si>
  <si>
    <t>W076</t>
  </si>
  <si>
    <t>W077</t>
  </si>
  <si>
    <t>W078</t>
  </si>
  <si>
    <t>W079</t>
  </si>
  <si>
    <t>W080</t>
  </si>
  <si>
    <t>W081</t>
  </si>
  <si>
    <t>W082</t>
  </si>
  <si>
    <t>W083</t>
  </si>
  <si>
    <t>W084</t>
  </si>
  <si>
    <t>W085</t>
  </si>
  <si>
    <t>W086</t>
  </si>
  <si>
    <t>W087</t>
  </si>
  <si>
    <t>W088</t>
  </si>
  <si>
    <t>W089</t>
  </si>
  <si>
    <t>W090</t>
  </si>
  <si>
    <t>W091</t>
  </si>
  <si>
    <t>W092</t>
  </si>
  <si>
    <t>W093</t>
  </si>
  <si>
    <t>W094</t>
  </si>
  <si>
    <t>W095</t>
  </si>
  <si>
    <t>W096</t>
  </si>
  <si>
    <t>W097</t>
  </si>
  <si>
    <t>W098</t>
  </si>
  <si>
    <t>W099</t>
  </si>
  <si>
    <t>W100</t>
  </si>
  <si>
    <t>W101</t>
  </si>
  <si>
    <t>W102</t>
  </si>
  <si>
    <t>W103</t>
  </si>
  <si>
    <t>W104</t>
  </si>
  <si>
    <t>W105</t>
  </si>
  <si>
    <t>W106</t>
  </si>
  <si>
    <t>W107</t>
  </si>
  <si>
    <t>W108</t>
  </si>
  <si>
    <t>W109</t>
  </si>
  <si>
    <t>W110</t>
  </si>
  <si>
    <t>W111</t>
  </si>
  <si>
    <t>W112</t>
  </si>
  <si>
    <t>W113</t>
  </si>
  <si>
    <t>W114</t>
  </si>
  <si>
    <t>W115</t>
  </si>
  <si>
    <t>W116</t>
  </si>
  <si>
    <t>W117</t>
  </si>
  <si>
    <t>W118</t>
  </si>
  <si>
    <t>W119</t>
  </si>
  <si>
    <t>W120</t>
  </si>
  <si>
    <t>W121</t>
  </si>
  <si>
    <t>W122</t>
  </si>
  <si>
    <t>W123</t>
  </si>
  <si>
    <t>W124</t>
  </si>
  <si>
    <t>W125</t>
  </si>
  <si>
    <t>W126</t>
  </si>
  <si>
    <t>W127</t>
  </si>
  <si>
    <t>W128</t>
  </si>
  <si>
    <t>W129</t>
  </si>
  <si>
    <t>W130</t>
  </si>
  <si>
    <t>W131</t>
  </si>
  <si>
    <t>W132</t>
  </si>
  <si>
    <t>P4</t>
  </si>
  <si>
    <t>-</t>
  </si>
  <si>
    <t>Illumina MiSeq</t>
  </si>
  <si>
    <t xml:space="preserve"> Illumina NextSeq 500</t>
  </si>
  <si>
    <t>Broad Institute</t>
  </si>
  <si>
    <t>SRA</t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Biodiversity beween water projects.</t>
    </r>
  </si>
  <si>
    <t>SRR4074261</t>
  </si>
  <si>
    <t>PRJNA340216</t>
  </si>
  <si>
    <t>Europe</t>
  </si>
  <si>
    <t>SRR4074262</t>
  </si>
  <si>
    <t>SRR4074263</t>
  </si>
  <si>
    <t>SRR4074269</t>
  </si>
  <si>
    <t>SRR4074296</t>
  </si>
  <si>
    <t>SRR4074305</t>
  </si>
  <si>
    <t>SRR4074314</t>
  </si>
  <si>
    <t>SRR4074332</t>
  </si>
  <si>
    <t>SRR4074351</t>
  </si>
  <si>
    <t>SRR4074353</t>
  </si>
  <si>
    <t>SRR4074357</t>
  </si>
  <si>
    <t>SRR8146954</t>
  </si>
  <si>
    <t>PRJNA421881</t>
  </si>
  <si>
    <t>SRR8146955</t>
  </si>
  <si>
    <t>SRR8146960</t>
  </si>
  <si>
    <t>SRR8146961</t>
  </si>
  <si>
    <t>SRR8146993</t>
  </si>
  <si>
    <t>SRR8146994</t>
  </si>
  <si>
    <t>SRR13452510</t>
  </si>
  <si>
    <t>PRJNA692830</t>
  </si>
  <si>
    <t>SRR13452511</t>
  </si>
  <si>
    <t>SRR13452512</t>
  </si>
  <si>
    <t>SRR13452513</t>
  </si>
  <si>
    <t>SRR13452515</t>
  </si>
  <si>
    <t>SRR13452516</t>
  </si>
  <si>
    <t>SRR13452517</t>
  </si>
  <si>
    <t>SRR13452518</t>
  </si>
  <si>
    <t>SRR13452519</t>
  </si>
  <si>
    <t>SRR13452520</t>
  </si>
  <si>
    <t>SRR13452521</t>
  </si>
  <si>
    <t>SRR12961134</t>
  </si>
  <si>
    <t>PRJNA664544</t>
  </si>
  <si>
    <t>Asia</t>
  </si>
  <si>
    <t>SRR12961135</t>
  </si>
  <si>
    <t>SRR12961136</t>
  </si>
  <si>
    <t>SRR12961137</t>
  </si>
  <si>
    <t>SRR12961138</t>
  </si>
  <si>
    <t>SRR12961139</t>
  </si>
  <si>
    <t>SRR12961140</t>
  </si>
  <si>
    <t>SRR12961141</t>
  </si>
  <si>
    <t>SRR12961142</t>
  </si>
  <si>
    <t>SRR12961143</t>
  </si>
  <si>
    <t>SRR12961144</t>
  </si>
  <si>
    <t>SRR12961145</t>
  </si>
  <si>
    <t>SRR12961146</t>
  </si>
  <si>
    <t>SRR12961147</t>
  </si>
  <si>
    <t>SRR12961148</t>
  </si>
  <si>
    <t>SRR12961149</t>
  </si>
  <si>
    <t>SRR12961150</t>
  </si>
  <si>
    <t>SRR12961151</t>
  </si>
  <si>
    <t>SRR12961152</t>
  </si>
  <si>
    <t>SRR12961153</t>
  </si>
  <si>
    <t>SRR12961154</t>
  </si>
  <si>
    <t>SRR12961155</t>
  </si>
  <si>
    <t>SRR12961156</t>
  </si>
  <si>
    <t>SRR12961157</t>
  </si>
  <si>
    <t>SRR12961158</t>
  </si>
  <si>
    <t>SRR7726388</t>
  </si>
  <si>
    <t>PRJNA428202</t>
  </si>
  <si>
    <t>SRR7726389</t>
  </si>
  <si>
    <t>SRR7726390</t>
  </si>
  <si>
    <t>SRR7726391</t>
  </si>
  <si>
    <t>SRR7726392</t>
  </si>
  <si>
    <t>SRR7726393</t>
  </si>
  <si>
    <t>SRR7726394</t>
  </si>
  <si>
    <t>SRR7726395</t>
  </si>
  <si>
    <t>SRR7726396</t>
  </si>
  <si>
    <t>SRR7726397</t>
  </si>
  <si>
    <t>SRR7726398</t>
  </si>
  <si>
    <t>SRR7726399</t>
  </si>
  <si>
    <t>SRR7726400</t>
  </si>
  <si>
    <t>SRR7726401</t>
  </si>
  <si>
    <t>SRR7726402</t>
  </si>
  <si>
    <t>SRR7726403</t>
  </si>
  <si>
    <t>SRR7726404</t>
  </si>
  <si>
    <t>SRR7726405</t>
  </si>
  <si>
    <t>SRR7726406</t>
  </si>
  <si>
    <t>SRR7726407</t>
  </si>
  <si>
    <t>SRR7726408</t>
  </si>
  <si>
    <t>SRR7726409</t>
  </si>
  <si>
    <t>SRR7726410</t>
  </si>
  <si>
    <t>SRR7726411</t>
  </si>
  <si>
    <t>SRR7749256</t>
  </si>
  <si>
    <t>PRJNA487305</t>
  </si>
  <si>
    <t>SRR7749257</t>
  </si>
  <si>
    <t>SRR7749258</t>
  </si>
  <si>
    <t>SRR7749283</t>
  </si>
  <si>
    <t>SRR7749284</t>
  </si>
  <si>
    <t>SRR7749286</t>
  </si>
  <si>
    <t>SRR7749279</t>
  </si>
  <si>
    <t>SRR7749281</t>
  </si>
  <si>
    <t>SRR7749282</t>
  </si>
  <si>
    <t>SRR7749261</t>
  </si>
  <si>
    <t>SRR7749262</t>
  </si>
  <si>
    <t>SRR7749263</t>
  </si>
  <si>
    <t>SRR7749271</t>
  </si>
  <si>
    <t>SRR7749272</t>
  </si>
  <si>
    <t>SRR7749277</t>
  </si>
  <si>
    <t>SRR7749264</t>
  </si>
  <si>
    <t>SRR7749265</t>
  </si>
  <si>
    <t>ERR3593670</t>
  </si>
  <si>
    <t>PRJEB34871</t>
  </si>
  <si>
    <t>ERR3593671</t>
  </si>
  <si>
    <t>ERR3593672</t>
  </si>
  <si>
    <t>ERR3593673</t>
  </si>
  <si>
    <t>ERR3593674</t>
  </si>
  <si>
    <t>ERR3593675</t>
  </si>
  <si>
    <t>ERR3593676</t>
  </si>
  <si>
    <t>ERR3593677</t>
  </si>
  <si>
    <t>ERR3593678</t>
  </si>
  <si>
    <t>ERR3593679</t>
  </si>
  <si>
    <t>ERR3593680</t>
  </si>
  <si>
    <t>ERR3593681</t>
  </si>
  <si>
    <t>ERR3593682</t>
  </si>
  <si>
    <t>ERR3593683</t>
  </si>
  <si>
    <t>ERR3593684</t>
  </si>
  <si>
    <t>ERR3593685</t>
  </si>
  <si>
    <t>ERR3593686</t>
  </si>
  <si>
    <t>ERR3593687</t>
  </si>
  <si>
    <t>ERR3593688</t>
  </si>
  <si>
    <t>ERR3593689</t>
  </si>
  <si>
    <t>ERR3593690</t>
  </si>
  <si>
    <t>ERR3593691</t>
  </si>
  <si>
    <t>ERR3593692</t>
  </si>
  <si>
    <t>ERR3593693</t>
  </si>
  <si>
    <t>ERR3593694</t>
  </si>
  <si>
    <t>ERR3593695</t>
  </si>
  <si>
    <t>ERR3593696</t>
  </si>
  <si>
    <t>ERR3593697</t>
  </si>
  <si>
    <t>ERR3593698</t>
  </si>
  <si>
    <t>ERR3593699</t>
  </si>
  <si>
    <t>ERR3593700</t>
  </si>
  <si>
    <t>ERR3593701</t>
  </si>
  <si>
    <t>ERR3593702</t>
  </si>
  <si>
    <t>ERR3593703</t>
  </si>
  <si>
    <t>ERR3593704</t>
  </si>
  <si>
    <t>ERR3593705</t>
  </si>
  <si>
    <t>ERR3593706</t>
  </si>
  <si>
    <t>ERR3593707</t>
  </si>
  <si>
    <t>ERR3593708</t>
  </si>
  <si>
    <t>ERR3593709</t>
  </si>
  <si>
    <t>ERR3593710</t>
  </si>
  <si>
    <t>ERR3593711</t>
  </si>
  <si>
    <t>ERR3593712</t>
  </si>
  <si>
    <t>ERR3593713</t>
  </si>
  <si>
    <t>ERR3593714</t>
  </si>
  <si>
    <t>ERR3593715</t>
  </si>
  <si>
    <t>ERR3593716</t>
  </si>
  <si>
    <t>ERR3593717</t>
  </si>
  <si>
    <t>ERR3593718</t>
  </si>
  <si>
    <t>ERR3593719</t>
  </si>
  <si>
    <t>SRR15289173</t>
  </si>
  <si>
    <t>PRJNA750475</t>
  </si>
  <si>
    <t>SRR15289175</t>
  </si>
  <si>
    <t>SRR15289183</t>
  </si>
  <si>
    <t>SRR15289186</t>
  </si>
  <si>
    <t>SRR15289191</t>
  </si>
  <si>
    <t>SRR15289195</t>
  </si>
  <si>
    <t>SRR15289198</t>
  </si>
  <si>
    <t>SRR15289205</t>
  </si>
  <si>
    <t>SRR15289188</t>
  </si>
  <si>
    <t>SRR15289179</t>
  </si>
  <si>
    <t>SRR15289203</t>
  </si>
  <si>
    <t>SRR15289193</t>
  </si>
  <si>
    <t>SRR15289201</t>
  </si>
  <si>
    <t>SRR5650176</t>
  </si>
  <si>
    <t>PRJNA385949</t>
  </si>
  <si>
    <t>SRR5650025</t>
  </si>
  <si>
    <t>SRR5650053</t>
  </si>
  <si>
    <t>SRR5665122</t>
  </si>
  <si>
    <t>PRJNA389927</t>
  </si>
  <si>
    <t>SRR5665163</t>
  </si>
  <si>
    <t>SRR5665186</t>
  </si>
  <si>
    <t>SRR5665187</t>
  </si>
  <si>
    <t>SRR10692139</t>
  </si>
  <si>
    <t>PRJNA588513</t>
  </si>
  <si>
    <t>SRR10692142</t>
  </si>
  <si>
    <t>SRR10692143</t>
  </si>
  <si>
    <t>SRR10692144</t>
  </si>
  <si>
    <t>SRR10692147</t>
  </si>
  <si>
    <t>SRR10692150</t>
  </si>
  <si>
    <t>SRR10692151</t>
  </si>
  <si>
    <t>SRR10692152</t>
  </si>
  <si>
    <t>SRR10692153</t>
  </si>
  <si>
    <t>SRR10692154</t>
  </si>
  <si>
    <t>SRR10692159</t>
  </si>
  <si>
    <t>SRR10692161</t>
  </si>
  <si>
    <t>SRR10692162</t>
  </si>
  <si>
    <t>SRR10692164</t>
  </si>
  <si>
    <t>SRR10692165</t>
  </si>
  <si>
    <t>SRR10692166</t>
  </si>
  <si>
    <t>SRR10692167</t>
  </si>
  <si>
    <t>SRR10692168</t>
  </si>
  <si>
    <t>SRR10692169</t>
  </si>
  <si>
    <t>SRR10692489</t>
  </si>
  <si>
    <t>SRR10692492</t>
  </si>
  <si>
    <t>SRR10692493</t>
  </si>
  <si>
    <t>SRR10692494</t>
  </si>
  <si>
    <t>SRR10692496</t>
  </si>
  <si>
    <t>SRR10692499</t>
  </si>
  <si>
    <t>SRR10692503</t>
  </si>
  <si>
    <t>SRR10692504</t>
  </si>
  <si>
    <t>SRR10692505</t>
  </si>
  <si>
    <t>SRR10692507</t>
  </si>
  <si>
    <t>SRR10692509</t>
  </si>
  <si>
    <t>SRR10692513</t>
  </si>
  <si>
    <t>SRR10692518</t>
  </si>
  <si>
    <t>SRR10692519</t>
  </si>
  <si>
    <t>Norwegian Institute of Public Health</t>
  </si>
  <si>
    <t>University of Turin</t>
  </si>
  <si>
    <t>Illumina HiSeq 1500</t>
  </si>
  <si>
    <t>Gut microbiota and metagenomic diversity of omnivore, vegetarian and vegan healthy subjects</t>
  </si>
  <si>
    <t>University of Naples Federico II</t>
  </si>
  <si>
    <t>Human gut metagenome of vegetarians, vegans and omnivores</t>
  </si>
  <si>
    <t>Karolinska Institutet, Huddinge</t>
  </si>
  <si>
    <t>Gut microbiome plays a significant role in HIV-1 immunopathogenesis as well as in HIV-1-associated complications.</t>
  </si>
  <si>
    <t>Xiamen Treatgut Biotechnology</t>
  </si>
  <si>
    <t>A donor screening model for fecal transplantation by metagenomic analysis</t>
  </si>
  <si>
    <t>George Washington University</t>
  </si>
  <si>
    <t>Effects of non-nutritive sweeteners on the composition of the human gut microbiome</t>
  </si>
  <si>
    <t>Centre for Ecology and Hydrology</t>
  </si>
  <si>
    <t>Predicting antibiotic resistance in clinical infections caused by Enterobacterales from aggregated population-level taxonomy-adjusted AMR estimates derived from quantitative metagenomic analysis of pooled human faecal samples</t>
  </si>
  <si>
    <t>Massachusetts General Hospital and Harvard Medical School</t>
  </si>
  <si>
    <t>Longitudinal Analysis of Gut Microbiome among healthy women</t>
  </si>
  <si>
    <t>University of Michigan</t>
  </si>
  <si>
    <t>Viral and Bacterial Communities of Colorectal Cancer</t>
  </si>
  <si>
    <t>The Chinese University of Hong Kong</t>
  </si>
  <si>
    <t>human gut metagenome Metagenome</t>
  </si>
  <si>
    <t>Healthy human gut metagenomics</t>
  </si>
  <si>
    <t>America</t>
  </si>
  <si>
    <t>Location</t>
  </si>
  <si>
    <t>F001</t>
  </si>
  <si>
    <t>F002</t>
  </si>
  <si>
    <t>F003</t>
  </si>
  <si>
    <t>F004</t>
  </si>
  <si>
    <t>F005</t>
  </si>
  <si>
    <t>F006</t>
  </si>
  <si>
    <t>F007</t>
  </si>
  <si>
    <t>F008</t>
  </si>
  <si>
    <t>F009</t>
  </si>
  <si>
    <t>F010</t>
  </si>
  <si>
    <t>F011</t>
  </si>
  <si>
    <t>F012</t>
  </si>
  <si>
    <t>F013</t>
  </si>
  <si>
    <t>F014</t>
  </si>
  <si>
    <t>F015</t>
  </si>
  <si>
    <t>F016</t>
  </si>
  <si>
    <t>F017</t>
  </si>
  <si>
    <t>F018</t>
  </si>
  <si>
    <t>F019</t>
  </si>
  <si>
    <t>F020</t>
  </si>
  <si>
    <t>F021</t>
  </si>
  <si>
    <t>F022</t>
  </si>
  <si>
    <t>F023</t>
  </si>
  <si>
    <t>F024</t>
  </si>
  <si>
    <t>F025</t>
  </si>
  <si>
    <t>F026</t>
  </si>
  <si>
    <t>F027</t>
  </si>
  <si>
    <t>F028</t>
  </si>
  <si>
    <t>F029</t>
  </si>
  <si>
    <t>F030</t>
  </si>
  <si>
    <t>F031</t>
  </si>
  <si>
    <t>F032</t>
  </si>
  <si>
    <t>F033</t>
  </si>
  <si>
    <t>F034</t>
  </si>
  <si>
    <t>F035</t>
  </si>
  <si>
    <t>F036</t>
  </si>
  <si>
    <t>F037</t>
  </si>
  <si>
    <t>F038</t>
  </si>
  <si>
    <t>F039</t>
  </si>
  <si>
    <t>F040</t>
  </si>
  <si>
    <t>F041</t>
  </si>
  <si>
    <t>F042</t>
  </si>
  <si>
    <t>F043</t>
  </si>
  <si>
    <t>F044</t>
  </si>
  <si>
    <t>F045</t>
  </si>
  <si>
    <t>F046</t>
  </si>
  <si>
    <t>F047</t>
  </si>
  <si>
    <t>F048</t>
  </si>
  <si>
    <t>F049</t>
  </si>
  <si>
    <t>F050</t>
  </si>
  <si>
    <t>F051</t>
  </si>
  <si>
    <t>F052</t>
  </si>
  <si>
    <t>F053</t>
  </si>
  <si>
    <t>F054</t>
  </si>
  <si>
    <t>F055</t>
  </si>
  <si>
    <t>F056</t>
  </si>
  <si>
    <t>F057</t>
  </si>
  <si>
    <t>F058</t>
  </si>
  <si>
    <t>F059</t>
  </si>
  <si>
    <t>F060</t>
  </si>
  <si>
    <t>F061</t>
  </si>
  <si>
    <t>F062</t>
  </si>
  <si>
    <t>F063</t>
  </si>
  <si>
    <t>F064</t>
  </si>
  <si>
    <t>F065</t>
  </si>
  <si>
    <t>F066</t>
  </si>
  <si>
    <t>F067</t>
  </si>
  <si>
    <t>F068</t>
  </si>
  <si>
    <t>F069</t>
  </si>
  <si>
    <t>F070</t>
  </si>
  <si>
    <t>F071</t>
  </si>
  <si>
    <t>F072</t>
  </si>
  <si>
    <t>F073</t>
  </si>
  <si>
    <t>F074</t>
  </si>
  <si>
    <t>F075</t>
  </si>
  <si>
    <t>F076</t>
  </si>
  <si>
    <t>F077</t>
  </si>
  <si>
    <t>F078</t>
  </si>
  <si>
    <t>F079</t>
  </si>
  <si>
    <t>F080</t>
  </si>
  <si>
    <t>F081</t>
  </si>
  <si>
    <t>F082</t>
  </si>
  <si>
    <t>F083</t>
  </si>
  <si>
    <t>F084</t>
  </si>
  <si>
    <t>F085</t>
  </si>
  <si>
    <t>F086</t>
  </si>
  <si>
    <t>F087</t>
  </si>
  <si>
    <t>F088</t>
  </si>
  <si>
    <t>F089</t>
  </si>
  <si>
    <t>F090</t>
  </si>
  <si>
    <t>F091</t>
  </si>
  <si>
    <t>F092</t>
  </si>
  <si>
    <t>F093</t>
  </si>
  <si>
    <t>F094</t>
  </si>
  <si>
    <t>F095</t>
  </si>
  <si>
    <t>F096</t>
  </si>
  <si>
    <t>F097</t>
  </si>
  <si>
    <t>F098</t>
  </si>
  <si>
    <t>F099</t>
  </si>
  <si>
    <t>F100</t>
  </si>
  <si>
    <t>F101</t>
  </si>
  <si>
    <t>F102</t>
  </si>
  <si>
    <t>F103</t>
  </si>
  <si>
    <t>F104</t>
  </si>
  <si>
    <t>F105</t>
  </si>
  <si>
    <t>F106</t>
  </si>
  <si>
    <t>F107</t>
  </si>
  <si>
    <t>F108</t>
  </si>
  <si>
    <t>F109</t>
  </si>
  <si>
    <t>F110</t>
  </si>
  <si>
    <t>F111</t>
  </si>
  <si>
    <t>F112</t>
  </si>
  <si>
    <t>F113</t>
  </si>
  <si>
    <t>F114</t>
  </si>
  <si>
    <t>F115</t>
  </si>
  <si>
    <t>F116</t>
  </si>
  <si>
    <t>F117</t>
  </si>
  <si>
    <t>F118</t>
  </si>
  <si>
    <t>F119</t>
  </si>
  <si>
    <t>F120</t>
  </si>
  <si>
    <t>F121</t>
  </si>
  <si>
    <t>F122</t>
  </si>
  <si>
    <t>F123</t>
  </si>
  <si>
    <t>F124</t>
  </si>
  <si>
    <t>F125</t>
  </si>
  <si>
    <t>F126</t>
  </si>
  <si>
    <t>F127</t>
  </si>
  <si>
    <t>F128</t>
  </si>
  <si>
    <t>F129</t>
  </si>
  <si>
    <t>F130</t>
  </si>
  <si>
    <t>F131</t>
  </si>
  <si>
    <t>F132</t>
  </si>
  <si>
    <t>F133</t>
  </si>
  <si>
    <t>F134</t>
  </si>
  <si>
    <t>F135</t>
  </si>
  <si>
    <t>F136</t>
  </si>
  <si>
    <t>F137</t>
  </si>
  <si>
    <t>F138</t>
  </si>
  <si>
    <t>F139</t>
  </si>
  <si>
    <t>F140</t>
  </si>
  <si>
    <t>F141</t>
  </si>
  <si>
    <t>F142</t>
  </si>
  <si>
    <t>F143</t>
  </si>
  <si>
    <t>F144</t>
  </si>
  <si>
    <t>F145</t>
  </si>
  <si>
    <t>F146</t>
  </si>
  <si>
    <t>F147</t>
  </si>
  <si>
    <t>F148</t>
  </si>
  <si>
    <t>F149</t>
  </si>
  <si>
    <t>F150</t>
  </si>
  <si>
    <t>F151</t>
  </si>
  <si>
    <t>F152</t>
  </si>
  <si>
    <t>F153</t>
  </si>
  <si>
    <t>F154</t>
  </si>
  <si>
    <t>F155</t>
  </si>
  <si>
    <t>F156</t>
  </si>
  <si>
    <t>F157</t>
  </si>
  <si>
    <t>F158</t>
  </si>
  <si>
    <t>F159</t>
  </si>
  <si>
    <t>F160</t>
  </si>
  <si>
    <t>F161</t>
  </si>
  <si>
    <t>F162</t>
  </si>
  <si>
    <t>F163</t>
  </si>
  <si>
    <t>F164</t>
  </si>
  <si>
    <t>F165</t>
  </si>
  <si>
    <t>F166</t>
  </si>
  <si>
    <t>F167</t>
  </si>
  <si>
    <t>F168</t>
  </si>
  <si>
    <t>F169</t>
  </si>
  <si>
    <t>F170</t>
  </si>
  <si>
    <t>F171</t>
  </si>
  <si>
    <t>F172</t>
  </si>
  <si>
    <t>F173</t>
  </si>
  <si>
    <t>F174</t>
  </si>
  <si>
    <t>F175</t>
  </si>
  <si>
    <t>F176</t>
  </si>
  <si>
    <t>F177</t>
  </si>
  <si>
    <t>F178</t>
  </si>
  <si>
    <t>F179</t>
  </si>
  <si>
    <t>F180</t>
  </si>
  <si>
    <t>F181</t>
  </si>
  <si>
    <t>F182</t>
  </si>
  <si>
    <t>F183</t>
  </si>
  <si>
    <t>F184</t>
  </si>
  <si>
    <t>F185</t>
  </si>
  <si>
    <t>F186</t>
  </si>
  <si>
    <t>F187</t>
  </si>
  <si>
    <t>F188</t>
  </si>
  <si>
    <t>F189</t>
  </si>
  <si>
    <t>F190</t>
  </si>
  <si>
    <t>F191</t>
  </si>
  <si>
    <t>F192</t>
  </si>
  <si>
    <t>F193</t>
  </si>
  <si>
    <t>F194</t>
  </si>
  <si>
    <t>F195</t>
  </si>
  <si>
    <t>F196</t>
  </si>
  <si>
    <t>F197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RJNA806724</t>
  </si>
  <si>
    <t>Tap water as a natural vehicle for microorganisms shaping the human gut microbiome</t>
  </si>
  <si>
    <t>SRR18015330</t>
  </si>
  <si>
    <t>SRR18015329</t>
  </si>
  <si>
    <t>SRR18015322</t>
  </si>
  <si>
    <t>SRR18015321</t>
  </si>
  <si>
    <t>SRR18015320</t>
  </si>
  <si>
    <t>SRR18015319</t>
  </si>
  <si>
    <t>SRR18015318</t>
  </si>
  <si>
    <t>SRR18015317</t>
  </si>
  <si>
    <t>SRR18015316</t>
  </si>
  <si>
    <t>SRR18015315</t>
  </si>
  <si>
    <t>SRR18015328</t>
  </si>
  <si>
    <t>SRR18015327</t>
  </si>
  <si>
    <t>SRR18015326</t>
  </si>
  <si>
    <t>SRR18015325</t>
  </si>
  <si>
    <t>SRR18015324</t>
  </si>
  <si>
    <t>SRR180153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ular_filtering" connectionId="2" xr16:uid="{5533BE1A-49D7-43FF-AD0B-1851B2EF94C6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osim-pairwise" connectionId="1" xr16:uid="{CF523DD9-C5EF-47B0-A77F-0D52ACD35629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03B40-C29A-4A29-931A-A122E6382DC5}">
  <dimension ref="A1:G137"/>
  <sheetViews>
    <sheetView tabSelected="1" workbookViewId="0">
      <selection activeCell="H1" sqref="H1"/>
    </sheetView>
  </sheetViews>
  <sheetFormatPr defaultRowHeight="15.5" x14ac:dyDescent="0.35"/>
  <cols>
    <col min="1" max="2" width="15.36328125" style="4" customWidth="1"/>
    <col min="3" max="6" width="21.6328125" style="4" customWidth="1"/>
    <col min="7" max="7" width="15.81640625" style="4" customWidth="1"/>
    <col min="8" max="16384" width="8.7265625" style="4"/>
  </cols>
  <sheetData>
    <row r="1" spans="1:7" ht="16" thickBot="1" x14ac:dyDescent="0.4">
      <c r="A1" s="31" t="s">
        <v>16</v>
      </c>
      <c r="B1" s="31"/>
      <c r="C1" s="31"/>
      <c r="D1" s="31"/>
      <c r="E1" s="31"/>
      <c r="F1" s="31"/>
      <c r="G1" s="31"/>
    </row>
    <row r="2" spans="1:7" ht="53.5" customHeight="1" thickBot="1" x14ac:dyDescent="0.4">
      <c r="A2" s="1" t="s">
        <v>207</v>
      </c>
      <c r="B2" s="1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1" t="s">
        <v>331</v>
      </c>
    </row>
    <row r="3" spans="1:7" x14ac:dyDescent="0.35">
      <c r="A3" s="29" t="s">
        <v>208</v>
      </c>
      <c r="B3" s="17" t="s">
        <v>22</v>
      </c>
      <c r="C3" s="17">
        <v>30842</v>
      </c>
      <c r="D3" s="17">
        <v>27578</v>
      </c>
      <c r="E3" s="17">
        <v>27538</v>
      </c>
      <c r="F3" s="17">
        <v>14079</v>
      </c>
      <c r="G3" s="9" t="s">
        <v>776</v>
      </c>
    </row>
    <row r="4" spans="1:7" x14ac:dyDescent="0.35">
      <c r="A4" s="29"/>
      <c r="B4" s="17" t="s">
        <v>23</v>
      </c>
      <c r="C4" s="17">
        <v>68827</v>
      </c>
      <c r="D4" s="17">
        <v>49499</v>
      </c>
      <c r="E4" s="17">
        <v>37153</v>
      </c>
      <c r="F4" s="17">
        <v>11193</v>
      </c>
      <c r="G4" s="9" t="s">
        <v>777</v>
      </c>
    </row>
    <row r="5" spans="1:7" x14ac:dyDescent="0.35">
      <c r="A5" s="29"/>
      <c r="B5" s="17" t="s">
        <v>24</v>
      </c>
      <c r="C5" s="17">
        <v>69945</v>
      </c>
      <c r="D5" s="17">
        <v>60124</v>
      </c>
      <c r="E5" s="17">
        <v>52591</v>
      </c>
      <c r="F5" s="17">
        <v>27528</v>
      </c>
      <c r="G5" s="9" t="s">
        <v>778</v>
      </c>
    </row>
    <row r="6" spans="1:7" x14ac:dyDescent="0.35">
      <c r="A6" s="29"/>
      <c r="B6" s="17" t="s">
        <v>25</v>
      </c>
      <c r="C6" s="17">
        <v>45155</v>
      </c>
      <c r="D6" s="17">
        <v>42452</v>
      </c>
      <c r="E6" s="17">
        <v>39366</v>
      </c>
      <c r="F6" s="17">
        <v>14265</v>
      </c>
      <c r="G6" s="9" t="s">
        <v>779</v>
      </c>
    </row>
    <row r="7" spans="1:7" x14ac:dyDescent="0.35">
      <c r="A7" s="29"/>
      <c r="B7" s="17" t="s">
        <v>26</v>
      </c>
      <c r="C7" s="17">
        <v>26768</v>
      </c>
      <c r="D7" s="17">
        <v>23881</v>
      </c>
      <c r="E7" s="17">
        <v>23841</v>
      </c>
      <c r="F7" s="17">
        <v>13825</v>
      </c>
      <c r="G7" s="9" t="s">
        <v>780</v>
      </c>
    </row>
    <row r="8" spans="1:7" x14ac:dyDescent="0.35">
      <c r="A8" s="29"/>
      <c r="B8" s="17" t="s">
        <v>27</v>
      </c>
      <c r="C8" s="17">
        <v>75426</v>
      </c>
      <c r="D8" s="17">
        <v>68734</v>
      </c>
      <c r="E8" s="17">
        <v>62365</v>
      </c>
      <c r="F8" s="17">
        <v>20909</v>
      </c>
      <c r="G8" s="9" t="s">
        <v>781</v>
      </c>
    </row>
    <row r="9" spans="1:7" x14ac:dyDescent="0.35">
      <c r="A9" s="29"/>
      <c r="B9" s="17" t="s">
        <v>28</v>
      </c>
      <c r="C9" s="17">
        <v>107604</v>
      </c>
      <c r="D9" s="17">
        <v>89943</v>
      </c>
      <c r="E9" s="17">
        <v>73279</v>
      </c>
      <c r="F9" s="17">
        <v>22515</v>
      </c>
      <c r="G9" s="9" t="s">
        <v>782</v>
      </c>
    </row>
    <row r="10" spans="1:7" x14ac:dyDescent="0.35">
      <c r="A10" s="29"/>
      <c r="B10" s="17" t="s">
        <v>29</v>
      </c>
      <c r="C10" s="17">
        <v>53590</v>
      </c>
      <c r="D10" s="17">
        <v>48701</v>
      </c>
      <c r="E10" s="17">
        <v>48631</v>
      </c>
      <c r="F10" s="17">
        <v>23244</v>
      </c>
      <c r="G10" s="9" t="s">
        <v>783</v>
      </c>
    </row>
    <row r="11" spans="1:7" x14ac:dyDescent="0.35">
      <c r="A11" s="29"/>
      <c r="B11" s="17" t="s">
        <v>30</v>
      </c>
      <c r="C11" s="17">
        <v>49160</v>
      </c>
      <c r="D11" s="17">
        <v>45980</v>
      </c>
      <c r="E11" s="17">
        <v>45142</v>
      </c>
      <c r="F11" s="17">
        <v>5349</v>
      </c>
      <c r="G11" s="9" t="s">
        <v>784</v>
      </c>
    </row>
    <row r="12" spans="1:7" x14ac:dyDescent="0.35">
      <c r="A12" s="29"/>
      <c r="B12" s="17" t="s">
        <v>31</v>
      </c>
      <c r="C12" s="17">
        <v>74515</v>
      </c>
      <c r="D12" s="17">
        <v>67841</v>
      </c>
      <c r="E12" s="17">
        <v>59475</v>
      </c>
      <c r="F12" s="17">
        <v>13150</v>
      </c>
      <c r="G12" s="9" t="s">
        <v>785</v>
      </c>
    </row>
    <row r="13" spans="1:7" x14ac:dyDescent="0.35">
      <c r="A13" s="29"/>
      <c r="B13" s="17" t="s">
        <v>32</v>
      </c>
      <c r="C13" s="17">
        <v>42768</v>
      </c>
      <c r="D13" s="17">
        <v>37497</v>
      </c>
      <c r="E13" s="17">
        <v>35760</v>
      </c>
      <c r="F13" s="17">
        <v>21381</v>
      </c>
      <c r="G13" s="9" t="s">
        <v>786</v>
      </c>
    </row>
    <row r="14" spans="1:7" x14ac:dyDescent="0.35">
      <c r="A14" s="29"/>
      <c r="B14" s="17" t="s">
        <v>33</v>
      </c>
      <c r="C14" s="17">
        <v>51829</v>
      </c>
      <c r="D14" s="17">
        <v>46060</v>
      </c>
      <c r="E14" s="17">
        <v>46022</v>
      </c>
      <c r="F14" s="17">
        <v>34911</v>
      </c>
      <c r="G14" s="9" t="s">
        <v>787</v>
      </c>
    </row>
    <row r="15" spans="1:7" x14ac:dyDescent="0.35">
      <c r="A15" s="29"/>
      <c r="B15" s="17" t="s">
        <v>34</v>
      </c>
      <c r="C15" s="17">
        <v>62924</v>
      </c>
      <c r="D15" s="17">
        <v>54064</v>
      </c>
      <c r="E15" s="17">
        <v>44087</v>
      </c>
      <c r="F15" s="17">
        <v>11548</v>
      </c>
      <c r="G15" s="9" t="s">
        <v>788</v>
      </c>
    </row>
    <row r="16" spans="1:7" x14ac:dyDescent="0.35">
      <c r="A16" s="29"/>
      <c r="B16" s="17" t="s">
        <v>35</v>
      </c>
      <c r="C16" s="17">
        <v>95888</v>
      </c>
      <c r="D16" s="17">
        <v>76176</v>
      </c>
      <c r="E16" s="17">
        <v>59248</v>
      </c>
      <c r="F16" s="17">
        <v>15697</v>
      </c>
      <c r="G16" s="9" t="s">
        <v>789</v>
      </c>
    </row>
    <row r="17" spans="1:7" x14ac:dyDescent="0.35">
      <c r="A17" s="29"/>
      <c r="B17" s="17" t="s">
        <v>36</v>
      </c>
      <c r="C17" s="17">
        <v>52171</v>
      </c>
      <c r="D17" s="17">
        <v>48538</v>
      </c>
      <c r="E17" s="17">
        <v>48454</v>
      </c>
      <c r="F17" s="17">
        <v>27111</v>
      </c>
      <c r="G17" s="9" t="s">
        <v>790</v>
      </c>
    </row>
    <row r="18" spans="1:7" ht="16" thickBot="1" x14ac:dyDescent="0.4">
      <c r="A18" s="30"/>
      <c r="B18" s="6" t="s">
        <v>37</v>
      </c>
      <c r="C18" s="6">
        <v>69617</v>
      </c>
      <c r="D18" s="6">
        <v>61329</v>
      </c>
      <c r="E18" s="6">
        <v>57066</v>
      </c>
      <c r="F18" s="6">
        <v>25244</v>
      </c>
      <c r="G18" s="16" t="s">
        <v>791</v>
      </c>
    </row>
    <row r="19" spans="1:7" x14ac:dyDescent="0.35">
      <c r="A19" s="29" t="s">
        <v>9</v>
      </c>
      <c r="B19" s="17" t="s">
        <v>210</v>
      </c>
      <c r="C19" s="17">
        <v>61711830</v>
      </c>
      <c r="D19" s="17">
        <v>60818847</v>
      </c>
      <c r="E19" s="17">
        <v>49725360</v>
      </c>
      <c r="F19" s="17">
        <v>13177</v>
      </c>
      <c r="G19" s="17" t="s">
        <v>52</v>
      </c>
    </row>
    <row r="20" spans="1:7" x14ac:dyDescent="0.35">
      <c r="A20" s="29"/>
      <c r="B20" s="17" t="s">
        <v>211</v>
      </c>
      <c r="C20" s="17">
        <v>78482834</v>
      </c>
      <c r="D20" s="17">
        <v>77214249</v>
      </c>
      <c r="E20" s="17">
        <v>64475488</v>
      </c>
      <c r="F20" s="17">
        <v>17363</v>
      </c>
      <c r="G20" s="17" t="s">
        <v>56</v>
      </c>
    </row>
    <row r="21" spans="1:7" x14ac:dyDescent="0.35">
      <c r="A21" s="29"/>
      <c r="B21" s="17" t="s">
        <v>212</v>
      </c>
      <c r="C21" s="17">
        <v>60935906</v>
      </c>
      <c r="D21" s="17">
        <v>59575264</v>
      </c>
      <c r="E21" s="17">
        <v>49023234</v>
      </c>
      <c r="F21" s="17">
        <v>13122</v>
      </c>
      <c r="G21" s="17" t="s">
        <v>57</v>
      </c>
    </row>
    <row r="22" spans="1:7" x14ac:dyDescent="0.35">
      <c r="A22" s="29"/>
      <c r="B22" s="17" t="s">
        <v>213</v>
      </c>
      <c r="C22" s="17">
        <v>63995285</v>
      </c>
      <c r="D22" s="17">
        <v>62673260</v>
      </c>
      <c r="E22" s="17">
        <v>51842534</v>
      </c>
      <c r="F22" s="17">
        <v>16738</v>
      </c>
      <c r="G22" s="17" t="s">
        <v>58</v>
      </c>
    </row>
    <row r="23" spans="1:7" x14ac:dyDescent="0.35">
      <c r="A23" s="29"/>
      <c r="B23" s="17" t="s">
        <v>214</v>
      </c>
      <c r="C23" s="17">
        <v>77764374</v>
      </c>
      <c r="D23" s="17">
        <v>75787878</v>
      </c>
      <c r="E23" s="17">
        <v>63256345</v>
      </c>
      <c r="F23" s="17">
        <v>18021</v>
      </c>
      <c r="G23" s="17" t="s">
        <v>59</v>
      </c>
    </row>
    <row r="24" spans="1:7" ht="16" thickBot="1" x14ac:dyDescent="0.4">
      <c r="A24" s="30"/>
      <c r="B24" s="6" t="s">
        <v>215</v>
      </c>
      <c r="C24" s="6">
        <v>65023279</v>
      </c>
      <c r="D24" s="6">
        <v>64115302</v>
      </c>
      <c r="E24" s="6">
        <v>53920936</v>
      </c>
      <c r="F24" s="6">
        <v>17014</v>
      </c>
      <c r="G24" s="6" t="s">
        <v>60</v>
      </c>
    </row>
    <row r="25" spans="1:7" x14ac:dyDescent="0.35">
      <c r="A25" s="29" t="s">
        <v>10</v>
      </c>
      <c r="B25" s="17" t="s">
        <v>216</v>
      </c>
      <c r="C25" s="17">
        <v>10920173</v>
      </c>
      <c r="D25" s="17">
        <v>9335730</v>
      </c>
      <c r="E25" s="17">
        <v>9001055</v>
      </c>
      <c r="F25" s="17">
        <v>22916</v>
      </c>
      <c r="G25" s="17" t="s">
        <v>61</v>
      </c>
    </row>
    <row r="26" spans="1:7" x14ac:dyDescent="0.35">
      <c r="A26" s="29"/>
      <c r="B26" s="17" t="s">
        <v>217</v>
      </c>
      <c r="C26" s="17">
        <v>25821202</v>
      </c>
      <c r="D26" s="17">
        <v>23208454</v>
      </c>
      <c r="E26" s="17">
        <v>21851766</v>
      </c>
      <c r="F26" s="17">
        <v>33561</v>
      </c>
      <c r="G26" s="17" t="s">
        <v>64</v>
      </c>
    </row>
    <row r="27" spans="1:7" x14ac:dyDescent="0.35">
      <c r="A27" s="29"/>
      <c r="B27" s="17" t="s">
        <v>218</v>
      </c>
      <c r="C27" s="17">
        <v>33539292</v>
      </c>
      <c r="D27" s="17">
        <v>29567889</v>
      </c>
      <c r="E27" s="17">
        <v>27019080</v>
      </c>
      <c r="F27" s="17">
        <v>24874</v>
      </c>
      <c r="G27" s="17" t="s">
        <v>66</v>
      </c>
    </row>
    <row r="28" spans="1:7" x14ac:dyDescent="0.35">
      <c r="A28" s="29"/>
      <c r="B28" s="17" t="s">
        <v>219</v>
      </c>
      <c r="C28" s="17">
        <v>28637473</v>
      </c>
      <c r="D28" s="17">
        <v>25519841</v>
      </c>
      <c r="E28" s="17">
        <v>23964492</v>
      </c>
      <c r="F28" s="17">
        <v>24679</v>
      </c>
      <c r="G28" s="17" t="s">
        <v>67</v>
      </c>
    </row>
    <row r="29" spans="1:7" x14ac:dyDescent="0.35">
      <c r="A29" s="29"/>
      <c r="B29" s="17" t="s">
        <v>220</v>
      </c>
      <c r="C29" s="17">
        <v>14745375</v>
      </c>
      <c r="D29" s="17">
        <v>13081322</v>
      </c>
      <c r="E29" s="17">
        <v>12214236</v>
      </c>
      <c r="F29" s="17">
        <v>28083</v>
      </c>
      <c r="G29" s="17" t="s">
        <v>68</v>
      </c>
    </row>
    <row r="30" spans="1:7" x14ac:dyDescent="0.35">
      <c r="A30" s="29"/>
      <c r="B30" s="17" t="s">
        <v>221</v>
      </c>
      <c r="C30" s="17">
        <v>26016351</v>
      </c>
      <c r="D30" s="17">
        <v>23277957</v>
      </c>
      <c r="E30" s="17">
        <v>21416835</v>
      </c>
      <c r="F30" s="17">
        <v>30361</v>
      </c>
      <c r="G30" s="17" t="s">
        <v>69</v>
      </c>
    </row>
    <row r="31" spans="1:7" x14ac:dyDescent="0.35">
      <c r="A31" s="29"/>
      <c r="B31" s="17" t="s">
        <v>222</v>
      </c>
      <c r="C31" s="17">
        <v>25130960</v>
      </c>
      <c r="D31" s="17">
        <v>21694295</v>
      </c>
      <c r="E31" s="17">
        <v>20681225</v>
      </c>
      <c r="F31" s="17">
        <v>26891</v>
      </c>
      <c r="G31" s="17" t="s">
        <v>70</v>
      </c>
    </row>
    <row r="32" spans="1:7" x14ac:dyDescent="0.35">
      <c r="A32" s="29"/>
      <c r="B32" s="17" t="s">
        <v>223</v>
      </c>
      <c r="C32" s="17">
        <v>24341297</v>
      </c>
      <c r="D32" s="17">
        <v>21917233</v>
      </c>
      <c r="E32" s="17">
        <v>20070750</v>
      </c>
      <c r="F32" s="17">
        <v>21409</v>
      </c>
      <c r="G32" s="17" t="s">
        <v>71</v>
      </c>
    </row>
    <row r="33" spans="1:7" x14ac:dyDescent="0.35">
      <c r="A33" s="29"/>
      <c r="B33" s="17" t="s">
        <v>224</v>
      </c>
      <c r="C33" s="17">
        <v>15524615</v>
      </c>
      <c r="D33" s="17">
        <v>14181474</v>
      </c>
      <c r="E33" s="17">
        <v>13056630</v>
      </c>
      <c r="F33" s="17">
        <v>20996</v>
      </c>
      <c r="G33" s="17" t="s">
        <v>72</v>
      </c>
    </row>
    <row r="34" spans="1:7" x14ac:dyDescent="0.35">
      <c r="A34" s="29"/>
      <c r="B34" s="17" t="s">
        <v>225</v>
      </c>
      <c r="C34" s="17">
        <v>33039562</v>
      </c>
      <c r="D34" s="17">
        <v>29127936</v>
      </c>
      <c r="E34" s="17">
        <v>26727636</v>
      </c>
      <c r="F34" s="17">
        <v>21281</v>
      </c>
      <c r="G34" s="17" t="s">
        <v>73</v>
      </c>
    </row>
    <row r="35" spans="1:7" x14ac:dyDescent="0.35">
      <c r="A35" s="29"/>
      <c r="B35" s="17" t="s">
        <v>226</v>
      </c>
      <c r="C35" s="17">
        <v>31864997</v>
      </c>
      <c r="D35" s="17">
        <v>27846628</v>
      </c>
      <c r="E35" s="17">
        <v>26043401</v>
      </c>
      <c r="F35" s="17">
        <v>23112</v>
      </c>
      <c r="G35" s="17" t="s">
        <v>74</v>
      </c>
    </row>
    <row r="36" spans="1:7" ht="16" thickBot="1" x14ac:dyDescent="0.4">
      <c r="A36" s="30"/>
      <c r="B36" s="6" t="s">
        <v>227</v>
      </c>
      <c r="C36" s="6">
        <v>31664907</v>
      </c>
      <c r="D36" s="6">
        <v>27847657</v>
      </c>
      <c r="E36" s="6">
        <v>26218491</v>
      </c>
      <c r="F36" s="6">
        <v>22938</v>
      </c>
      <c r="G36" s="6" t="s">
        <v>75</v>
      </c>
    </row>
    <row r="37" spans="1:7" ht="16" thickBot="1" x14ac:dyDescent="0.4">
      <c r="A37" s="1" t="s">
        <v>326</v>
      </c>
      <c r="B37" s="6" t="s">
        <v>228</v>
      </c>
      <c r="C37" s="6">
        <v>5604324</v>
      </c>
      <c r="D37" s="6">
        <v>5244118</v>
      </c>
      <c r="E37" s="6">
        <v>4504947</v>
      </c>
      <c r="F37" s="6">
        <v>22933</v>
      </c>
      <c r="G37" s="6" t="s">
        <v>76</v>
      </c>
    </row>
    <row r="38" spans="1:7" x14ac:dyDescent="0.35">
      <c r="A38" s="29" t="s">
        <v>11</v>
      </c>
      <c r="B38" s="17" t="s">
        <v>229</v>
      </c>
      <c r="C38" s="17">
        <v>20893823</v>
      </c>
      <c r="D38" s="17">
        <v>16769158</v>
      </c>
      <c r="E38" s="17">
        <v>16763905</v>
      </c>
      <c r="F38" s="17">
        <v>9432</v>
      </c>
      <c r="G38" s="17" t="s">
        <v>81</v>
      </c>
    </row>
    <row r="39" spans="1:7" x14ac:dyDescent="0.35">
      <c r="A39" s="29"/>
      <c r="B39" s="17" t="s">
        <v>230</v>
      </c>
      <c r="C39" s="17">
        <v>19923287</v>
      </c>
      <c r="D39" s="17">
        <v>14988609</v>
      </c>
      <c r="E39" s="17">
        <v>14972483</v>
      </c>
      <c r="F39" s="17">
        <v>22228</v>
      </c>
      <c r="G39" s="17" t="s">
        <v>86</v>
      </c>
    </row>
    <row r="40" spans="1:7" x14ac:dyDescent="0.35">
      <c r="A40" s="29"/>
      <c r="B40" s="17" t="s">
        <v>231</v>
      </c>
      <c r="C40" s="17">
        <v>497543</v>
      </c>
      <c r="D40" s="17">
        <v>8803</v>
      </c>
      <c r="E40" s="17">
        <v>6903</v>
      </c>
      <c r="F40" s="17">
        <v>4733</v>
      </c>
      <c r="G40" s="17" t="s">
        <v>88</v>
      </c>
    </row>
    <row r="41" spans="1:7" x14ac:dyDescent="0.35">
      <c r="A41" s="29"/>
      <c r="B41" s="17" t="s">
        <v>232</v>
      </c>
      <c r="C41" s="17">
        <v>62693</v>
      </c>
      <c r="D41" s="17">
        <v>25613</v>
      </c>
      <c r="E41" s="17">
        <v>22774</v>
      </c>
      <c r="F41" s="17">
        <v>8102</v>
      </c>
      <c r="G41" s="17" t="s">
        <v>90</v>
      </c>
    </row>
    <row r="42" spans="1:7" x14ac:dyDescent="0.35">
      <c r="A42" s="29"/>
      <c r="B42" s="17" t="s">
        <v>233</v>
      </c>
      <c r="C42" s="17">
        <v>280846</v>
      </c>
      <c r="D42" s="17">
        <v>223657</v>
      </c>
      <c r="E42" s="17">
        <v>217032</v>
      </c>
      <c r="F42" s="17">
        <v>24733</v>
      </c>
      <c r="G42" s="17" t="s">
        <v>92</v>
      </c>
    </row>
    <row r="43" spans="1:7" ht="16" thickBot="1" x14ac:dyDescent="0.4">
      <c r="A43" s="30"/>
      <c r="B43" s="6" t="s">
        <v>234</v>
      </c>
      <c r="C43" s="6">
        <v>10517193</v>
      </c>
      <c r="D43" s="6">
        <v>9352102</v>
      </c>
      <c r="E43" s="6">
        <v>9341473</v>
      </c>
      <c r="F43" s="6">
        <v>5696</v>
      </c>
      <c r="G43" s="6" t="s">
        <v>94</v>
      </c>
    </row>
    <row r="44" spans="1:7" x14ac:dyDescent="0.35">
      <c r="A44" s="29" t="s">
        <v>12</v>
      </c>
      <c r="B44" s="17" t="s">
        <v>235</v>
      </c>
      <c r="C44" s="17">
        <v>3272146</v>
      </c>
      <c r="D44" s="17">
        <v>3214925</v>
      </c>
      <c r="E44" s="17">
        <v>1716907</v>
      </c>
      <c r="F44" s="17">
        <v>13031</v>
      </c>
      <c r="G44" s="17" t="s">
        <v>96</v>
      </c>
    </row>
    <row r="45" spans="1:7" x14ac:dyDescent="0.35">
      <c r="A45" s="29"/>
      <c r="B45" s="17" t="s">
        <v>236</v>
      </c>
      <c r="C45" s="17">
        <v>2901006</v>
      </c>
      <c r="D45" s="17">
        <v>2850513</v>
      </c>
      <c r="E45" s="17">
        <v>2517725</v>
      </c>
      <c r="F45" s="17">
        <v>10601</v>
      </c>
      <c r="G45" s="17" t="s">
        <v>100</v>
      </c>
    </row>
    <row r="46" spans="1:7" x14ac:dyDescent="0.35">
      <c r="A46" s="29"/>
      <c r="B46" s="17" t="s">
        <v>237</v>
      </c>
      <c r="C46" s="17">
        <v>2457835</v>
      </c>
      <c r="D46" s="17">
        <v>2410853</v>
      </c>
      <c r="E46" s="17">
        <v>1305872</v>
      </c>
      <c r="F46" s="17">
        <v>12410</v>
      </c>
      <c r="G46" s="17" t="s">
        <v>101</v>
      </c>
    </row>
    <row r="47" spans="1:7" x14ac:dyDescent="0.35">
      <c r="A47" s="29"/>
      <c r="B47" s="17" t="s">
        <v>238</v>
      </c>
      <c r="C47" s="17">
        <v>2968822</v>
      </c>
      <c r="D47" s="17">
        <v>2914626</v>
      </c>
      <c r="E47" s="17">
        <v>2476857</v>
      </c>
      <c r="F47" s="17">
        <v>9148</v>
      </c>
      <c r="G47" s="17" t="s">
        <v>102</v>
      </c>
    </row>
    <row r="48" spans="1:7" x14ac:dyDescent="0.35">
      <c r="A48" s="29"/>
      <c r="B48" s="17" t="s">
        <v>239</v>
      </c>
      <c r="C48" s="17">
        <v>2255185</v>
      </c>
      <c r="D48" s="17">
        <v>2217943</v>
      </c>
      <c r="E48" s="17">
        <v>1715078</v>
      </c>
      <c r="F48" s="17">
        <v>21087</v>
      </c>
      <c r="G48" s="17" t="s">
        <v>103</v>
      </c>
    </row>
    <row r="49" spans="1:7" x14ac:dyDescent="0.35">
      <c r="A49" s="29"/>
      <c r="B49" s="17" t="s">
        <v>240</v>
      </c>
      <c r="C49" s="17">
        <v>1643950</v>
      </c>
      <c r="D49" s="17">
        <v>1610988</v>
      </c>
      <c r="E49" s="17">
        <v>1107845</v>
      </c>
      <c r="F49" s="17">
        <v>8556</v>
      </c>
      <c r="G49" s="17" t="s">
        <v>104</v>
      </c>
    </row>
    <row r="50" spans="1:7" x14ac:dyDescent="0.35">
      <c r="A50" s="29"/>
      <c r="B50" s="17" t="s">
        <v>241</v>
      </c>
      <c r="C50" s="17">
        <v>1764778</v>
      </c>
      <c r="D50" s="17">
        <v>1732958</v>
      </c>
      <c r="E50" s="17">
        <v>1177117</v>
      </c>
      <c r="F50" s="17">
        <v>8270</v>
      </c>
      <c r="G50" s="17" t="s">
        <v>105</v>
      </c>
    </row>
    <row r="51" spans="1:7" x14ac:dyDescent="0.35">
      <c r="A51" s="29"/>
      <c r="B51" s="17" t="s">
        <v>242</v>
      </c>
      <c r="C51" s="17">
        <v>1701652</v>
      </c>
      <c r="D51" s="17">
        <v>1668753</v>
      </c>
      <c r="E51" s="17">
        <v>990233</v>
      </c>
      <c r="F51" s="17">
        <v>10136</v>
      </c>
      <c r="G51" s="17" t="s">
        <v>106</v>
      </c>
    </row>
    <row r="52" spans="1:7" x14ac:dyDescent="0.35">
      <c r="A52" s="29"/>
      <c r="B52" s="17" t="s">
        <v>243</v>
      </c>
      <c r="C52" s="17">
        <v>2699414</v>
      </c>
      <c r="D52" s="17">
        <v>2647364</v>
      </c>
      <c r="E52" s="17">
        <v>1964768</v>
      </c>
      <c r="F52" s="17">
        <v>19394</v>
      </c>
      <c r="G52" s="17" t="s">
        <v>107</v>
      </c>
    </row>
    <row r="53" spans="1:7" x14ac:dyDescent="0.35">
      <c r="A53" s="29"/>
      <c r="B53" s="17" t="s">
        <v>244</v>
      </c>
      <c r="C53" s="17">
        <v>2164704</v>
      </c>
      <c r="D53" s="17">
        <v>2113616</v>
      </c>
      <c r="E53" s="17">
        <v>919533</v>
      </c>
      <c r="F53" s="17">
        <v>11905</v>
      </c>
      <c r="G53" s="17" t="s">
        <v>108</v>
      </c>
    </row>
    <row r="54" spans="1:7" x14ac:dyDescent="0.35">
      <c r="A54" s="29"/>
      <c r="B54" s="17" t="s">
        <v>245</v>
      </c>
      <c r="C54" s="17">
        <v>2004512</v>
      </c>
      <c r="D54" s="17">
        <v>1968077</v>
      </c>
      <c r="E54" s="17">
        <v>1201527</v>
      </c>
      <c r="F54" s="17">
        <v>11426</v>
      </c>
      <c r="G54" s="17" t="s">
        <v>109</v>
      </c>
    </row>
    <row r="55" spans="1:7" x14ac:dyDescent="0.35">
      <c r="A55" s="29"/>
      <c r="B55" s="17" t="s">
        <v>246</v>
      </c>
      <c r="C55" s="17">
        <v>2171108</v>
      </c>
      <c r="D55" s="17">
        <v>2130236</v>
      </c>
      <c r="E55" s="17">
        <v>1397411</v>
      </c>
      <c r="F55" s="17">
        <v>27364</v>
      </c>
      <c r="G55" s="17" t="s">
        <v>110</v>
      </c>
    </row>
    <row r="56" spans="1:7" x14ac:dyDescent="0.35">
      <c r="A56" s="29"/>
      <c r="B56" s="17" t="s">
        <v>247</v>
      </c>
      <c r="C56" s="17">
        <v>3115336</v>
      </c>
      <c r="D56" s="17">
        <v>3034973</v>
      </c>
      <c r="E56" s="17">
        <v>1495633</v>
      </c>
      <c r="F56" s="17">
        <v>24733</v>
      </c>
      <c r="G56" s="17" t="s">
        <v>111</v>
      </c>
    </row>
    <row r="57" spans="1:7" x14ac:dyDescent="0.35">
      <c r="A57" s="29"/>
      <c r="B57" s="17" t="s">
        <v>248</v>
      </c>
      <c r="C57" s="17">
        <v>2523843</v>
      </c>
      <c r="D57" s="17">
        <v>2478618</v>
      </c>
      <c r="E57" s="17">
        <v>1169396</v>
      </c>
      <c r="F57" s="17">
        <v>19342</v>
      </c>
      <c r="G57" s="17" t="s">
        <v>112</v>
      </c>
    </row>
    <row r="58" spans="1:7" x14ac:dyDescent="0.35">
      <c r="A58" s="29"/>
      <c r="B58" s="17" t="s">
        <v>249</v>
      </c>
      <c r="C58" s="17">
        <v>2655570</v>
      </c>
      <c r="D58" s="17">
        <v>2608805</v>
      </c>
      <c r="E58" s="17">
        <v>1588283</v>
      </c>
      <c r="F58" s="17">
        <v>16282</v>
      </c>
      <c r="G58" s="17" t="s">
        <v>113</v>
      </c>
    </row>
    <row r="59" spans="1:7" x14ac:dyDescent="0.35">
      <c r="A59" s="29"/>
      <c r="B59" s="17" t="s">
        <v>250</v>
      </c>
      <c r="C59" s="17">
        <v>2071480</v>
      </c>
      <c r="D59" s="17">
        <v>2017601</v>
      </c>
      <c r="E59" s="17">
        <v>1717657</v>
      </c>
      <c r="F59" s="17">
        <v>26283</v>
      </c>
      <c r="G59" s="17" t="s">
        <v>114</v>
      </c>
    </row>
    <row r="60" spans="1:7" x14ac:dyDescent="0.35">
      <c r="A60" s="29"/>
      <c r="B60" s="17" t="s">
        <v>251</v>
      </c>
      <c r="C60" s="17">
        <v>2066211</v>
      </c>
      <c r="D60" s="17">
        <v>2013135</v>
      </c>
      <c r="E60" s="17">
        <v>1421758</v>
      </c>
      <c r="F60" s="17">
        <v>15337</v>
      </c>
      <c r="G60" s="17" t="s">
        <v>115</v>
      </c>
    </row>
    <row r="61" spans="1:7" x14ac:dyDescent="0.35">
      <c r="A61" s="29"/>
      <c r="B61" s="17" t="s">
        <v>252</v>
      </c>
      <c r="C61" s="17">
        <v>2697019</v>
      </c>
      <c r="D61" s="17">
        <v>2639858</v>
      </c>
      <c r="E61" s="17">
        <v>2113056</v>
      </c>
      <c r="F61" s="17">
        <v>23767</v>
      </c>
      <c r="G61" s="17" t="s">
        <v>116</v>
      </c>
    </row>
    <row r="62" spans="1:7" x14ac:dyDescent="0.35">
      <c r="A62" s="29"/>
      <c r="B62" s="17" t="s">
        <v>253</v>
      </c>
      <c r="C62" s="17">
        <v>2302546</v>
      </c>
      <c r="D62" s="17">
        <v>2263845</v>
      </c>
      <c r="E62" s="17">
        <v>1854150</v>
      </c>
      <c r="F62" s="17">
        <v>35470</v>
      </c>
      <c r="G62" s="17" t="s">
        <v>117</v>
      </c>
    </row>
    <row r="63" spans="1:7" x14ac:dyDescent="0.35">
      <c r="A63" s="29"/>
      <c r="B63" s="17" t="s">
        <v>254</v>
      </c>
      <c r="C63" s="17">
        <v>2307299</v>
      </c>
      <c r="D63" s="17">
        <v>2263066</v>
      </c>
      <c r="E63" s="17">
        <v>1767882</v>
      </c>
      <c r="F63" s="17">
        <v>29753</v>
      </c>
      <c r="G63" s="17" t="s">
        <v>118</v>
      </c>
    </row>
    <row r="64" spans="1:7" x14ac:dyDescent="0.35">
      <c r="A64" s="29"/>
      <c r="B64" s="17" t="s">
        <v>255</v>
      </c>
      <c r="C64" s="17">
        <v>1953926</v>
      </c>
      <c r="D64" s="17">
        <v>1919336</v>
      </c>
      <c r="E64" s="17">
        <v>1500950</v>
      </c>
      <c r="F64" s="17">
        <v>29143</v>
      </c>
      <c r="G64" s="17" t="s">
        <v>119</v>
      </c>
    </row>
    <row r="65" spans="1:7" x14ac:dyDescent="0.35">
      <c r="A65" s="29"/>
      <c r="B65" s="17" t="s">
        <v>256</v>
      </c>
      <c r="C65" s="17">
        <v>1151308</v>
      </c>
      <c r="D65" s="17">
        <v>1120716</v>
      </c>
      <c r="E65" s="17">
        <v>528774</v>
      </c>
      <c r="F65" s="17">
        <v>10833</v>
      </c>
      <c r="G65" s="17" t="s">
        <v>120</v>
      </c>
    </row>
    <row r="66" spans="1:7" x14ac:dyDescent="0.35">
      <c r="A66" s="29"/>
      <c r="B66" s="17" t="s">
        <v>257</v>
      </c>
      <c r="C66" s="17">
        <v>1675067</v>
      </c>
      <c r="D66" s="17">
        <v>1618650</v>
      </c>
      <c r="E66" s="17">
        <v>622724</v>
      </c>
      <c r="F66" s="17">
        <v>10196</v>
      </c>
      <c r="G66" s="17" t="s">
        <v>121</v>
      </c>
    </row>
    <row r="67" spans="1:7" x14ac:dyDescent="0.35">
      <c r="A67" s="29"/>
      <c r="B67" s="17" t="s">
        <v>258</v>
      </c>
      <c r="C67" s="17">
        <v>1785597</v>
      </c>
      <c r="D67" s="17">
        <v>1743193</v>
      </c>
      <c r="E67" s="17">
        <v>979494</v>
      </c>
      <c r="F67" s="17">
        <v>13542</v>
      </c>
      <c r="G67" s="17" t="s">
        <v>122</v>
      </c>
    </row>
    <row r="68" spans="1:7" x14ac:dyDescent="0.35">
      <c r="A68" s="29"/>
      <c r="B68" s="17" t="s">
        <v>259</v>
      </c>
      <c r="C68" s="17">
        <v>1855462</v>
      </c>
      <c r="D68" s="17">
        <v>1805132</v>
      </c>
      <c r="E68" s="17">
        <v>727029</v>
      </c>
      <c r="F68" s="17">
        <v>8111</v>
      </c>
      <c r="G68" s="17" t="s">
        <v>123</v>
      </c>
    </row>
    <row r="69" spans="1:7" x14ac:dyDescent="0.35">
      <c r="A69" s="29"/>
      <c r="B69" s="17" t="s">
        <v>260</v>
      </c>
      <c r="C69" s="17">
        <v>32185</v>
      </c>
      <c r="D69" s="17">
        <v>31481</v>
      </c>
      <c r="E69" s="17">
        <v>22974</v>
      </c>
      <c r="F69" s="17">
        <v>10028</v>
      </c>
      <c r="G69" s="17" t="s">
        <v>124</v>
      </c>
    </row>
    <row r="70" spans="1:7" x14ac:dyDescent="0.35">
      <c r="A70" s="29"/>
      <c r="B70" s="17" t="s">
        <v>261</v>
      </c>
      <c r="C70" s="17">
        <v>2343747</v>
      </c>
      <c r="D70" s="17">
        <v>2270366</v>
      </c>
      <c r="E70" s="17">
        <v>1283740</v>
      </c>
      <c r="F70" s="17">
        <v>16903</v>
      </c>
      <c r="G70" s="17" t="s">
        <v>125</v>
      </c>
    </row>
    <row r="71" spans="1:7" x14ac:dyDescent="0.35">
      <c r="A71" s="29"/>
      <c r="B71" s="17" t="s">
        <v>262</v>
      </c>
      <c r="C71" s="17">
        <v>1006709</v>
      </c>
      <c r="D71" s="17">
        <v>895190</v>
      </c>
      <c r="E71" s="17">
        <v>546254</v>
      </c>
      <c r="F71" s="17">
        <v>19533</v>
      </c>
      <c r="G71" s="17" t="s">
        <v>126</v>
      </c>
    </row>
    <row r="72" spans="1:7" x14ac:dyDescent="0.35">
      <c r="A72" s="29"/>
      <c r="B72" s="17" t="s">
        <v>263</v>
      </c>
      <c r="C72" s="17">
        <v>2413392</v>
      </c>
      <c r="D72" s="17">
        <v>2367088</v>
      </c>
      <c r="E72" s="17">
        <v>1514434</v>
      </c>
      <c r="F72" s="17">
        <v>20113</v>
      </c>
      <c r="G72" s="17" t="s">
        <v>127</v>
      </c>
    </row>
    <row r="73" spans="1:7" x14ac:dyDescent="0.35">
      <c r="A73" s="29"/>
      <c r="B73" s="17" t="s">
        <v>264</v>
      </c>
      <c r="C73" s="17">
        <v>4266262</v>
      </c>
      <c r="D73" s="17">
        <v>4190403</v>
      </c>
      <c r="E73" s="17">
        <v>3262426</v>
      </c>
      <c r="F73" s="17">
        <v>31085</v>
      </c>
      <c r="G73" s="17" t="s">
        <v>128</v>
      </c>
    </row>
    <row r="74" spans="1:7" x14ac:dyDescent="0.35">
      <c r="A74" s="29"/>
      <c r="B74" s="17" t="s">
        <v>265</v>
      </c>
      <c r="C74" s="17">
        <v>3640849</v>
      </c>
      <c r="D74" s="17">
        <v>3571903</v>
      </c>
      <c r="E74" s="17">
        <v>2794153</v>
      </c>
      <c r="F74" s="17">
        <v>31884</v>
      </c>
      <c r="G74" s="17" t="s">
        <v>129</v>
      </c>
    </row>
    <row r="75" spans="1:7" x14ac:dyDescent="0.35">
      <c r="A75" s="29"/>
      <c r="B75" s="17" t="s">
        <v>266</v>
      </c>
      <c r="C75" s="17">
        <v>3402589</v>
      </c>
      <c r="D75" s="17">
        <v>3335685</v>
      </c>
      <c r="E75" s="17">
        <v>2590093</v>
      </c>
      <c r="F75" s="17">
        <v>31216</v>
      </c>
      <c r="G75" s="17" t="s">
        <v>130</v>
      </c>
    </row>
    <row r="76" spans="1:7" x14ac:dyDescent="0.35">
      <c r="A76" s="29"/>
      <c r="B76" s="17" t="s">
        <v>267</v>
      </c>
      <c r="C76" s="17">
        <v>63676</v>
      </c>
      <c r="D76" s="17">
        <v>61681</v>
      </c>
      <c r="E76" s="17">
        <v>34969</v>
      </c>
      <c r="F76" s="17">
        <v>6449</v>
      </c>
      <c r="G76" s="17" t="s">
        <v>131</v>
      </c>
    </row>
    <row r="77" spans="1:7" x14ac:dyDescent="0.35">
      <c r="A77" s="29"/>
      <c r="B77" s="17" t="s">
        <v>268</v>
      </c>
      <c r="C77" s="17">
        <v>19049459</v>
      </c>
      <c r="D77" s="17">
        <v>18733271</v>
      </c>
      <c r="E77" s="17">
        <v>15150096</v>
      </c>
      <c r="F77" s="17">
        <v>28113</v>
      </c>
      <c r="G77" s="17" t="s">
        <v>132</v>
      </c>
    </row>
    <row r="78" spans="1:7" x14ac:dyDescent="0.35">
      <c r="A78" s="29"/>
      <c r="B78" s="17" t="s">
        <v>269</v>
      </c>
      <c r="C78" s="17">
        <v>2595916</v>
      </c>
      <c r="D78" s="17">
        <v>2522226</v>
      </c>
      <c r="E78" s="17">
        <v>1918335</v>
      </c>
      <c r="F78" s="17">
        <v>21858</v>
      </c>
      <c r="G78" s="17" t="s">
        <v>133</v>
      </c>
    </row>
    <row r="79" spans="1:7" x14ac:dyDescent="0.35">
      <c r="A79" s="29"/>
      <c r="B79" s="17" t="s">
        <v>270</v>
      </c>
      <c r="C79" s="17">
        <v>15828183</v>
      </c>
      <c r="D79" s="17">
        <v>15531094</v>
      </c>
      <c r="E79" s="17">
        <v>12722516</v>
      </c>
      <c r="F79" s="17">
        <v>25129</v>
      </c>
      <c r="G79" s="17" t="s">
        <v>134</v>
      </c>
    </row>
    <row r="80" spans="1:7" x14ac:dyDescent="0.35">
      <c r="A80" s="29"/>
      <c r="B80" s="17" t="s">
        <v>271</v>
      </c>
      <c r="C80" s="17">
        <v>15885012</v>
      </c>
      <c r="D80" s="17">
        <v>15489033</v>
      </c>
      <c r="E80" s="17">
        <v>8756145</v>
      </c>
      <c r="F80" s="17">
        <v>14731</v>
      </c>
      <c r="G80" s="17" t="s">
        <v>135</v>
      </c>
    </row>
    <row r="81" spans="1:7" x14ac:dyDescent="0.35">
      <c r="A81" s="29"/>
      <c r="B81" s="17" t="s">
        <v>272</v>
      </c>
      <c r="C81" s="17">
        <v>2550098</v>
      </c>
      <c r="D81" s="17">
        <v>2499626</v>
      </c>
      <c r="E81" s="17">
        <v>1830335</v>
      </c>
      <c r="F81" s="17">
        <v>10007</v>
      </c>
      <c r="G81" s="17" t="s">
        <v>136</v>
      </c>
    </row>
    <row r="82" spans="1:7" x14ac:dyDescent="0.35">
      <c r="A82" s="29"/>
      <c r="B82" s="17" t="s">
        <v>273</v>
      </c>
      <c r="C82" s="17">
        <v>2370661</v>
      </c>
      <c r="D82" s="17">
        <v>2325361</v>
      </c>
      <c r="E82" s="17">
        <v>1711594</v>
      </c>
      <c r="F82" s="17">
        <v>12224</v>
      </c>
      <c r="G82" s="17" t="s">
        <v>137</v>
      </c>
    </row>
    <row r="83" spans="1:7" x14ac:dyDescent="0.35">
      <c r="A83" s="29"/>
      <c r="B83" s="17" t="s">
        <v>274</v>
      </c>
      <c r="C83" s="17">
        <v>2255763</v>
      </c>
      <c r="D83" s="17">
        <v>2208629</v>
      </c>
      <c r="E83" s="17">
        <v>1364032</v>
      </c>
      <c r="F83" s="17">
        <v>11475</v>
      </c>
      <c r="G83" s="17" t="s">
        <v>138</v>
      </c>
    </row>
    <row r="84" spans="1:7" x14ac:dyDescent="0.35">
      <c r="A84" s="29"/>
      <c r="B84" s="17" t="s">
        <v>275</v>
      </c>
      <c r="C84" s="17">
        <v>2130308</v>
      </c>
      <c r="D84" s="17">
        <v>2089407</v>
      </c>
      <c r="E84" s="17">
        <v>1369766</v>
      </c>
      <c r="F84" s="17">
        <v>14632</v>
      </c>
      <c r="G84" s="17" t="s">
        <v>139</v>
      </c>
    </row>
    <row r="85" spans="1:7" x14ac:dyDescent="0.35">
      <c r="A85" s="29"/>
      <c r="B85" s="17" t="s">
        <v>276</v>
      </c>
      <c r="C85" s="17">
        <v>2496883</v>
      </c>
      <c r="D85" s="17">
        <v>2457186</v>
      </c>
      <c r="E85" s="17">
        <v>1379961</v>
      </c>
      <c r="F85" s="17">
        <v>15931</v>
      </c>
      <c r="G85" s="17" t="s">
        <v>140</v>
      </c>
    </row>
    <row r="86" spans="1:7" x14ac:dyDescent="0.35">
      <c r="A86" s="29"/>
      <c r="B86" s="17" t="s">
        <v>327</v>
      </c>
      <c r="C86" s="17">
        <v>90</v>
      </c>
      <c r="D86" s="17">
        <v>65</v>
      </c>
      <c r="E86" s="17">
        <v>65</v>
      </c>
      <c r="F86" s="15">
        <v>32</v>
      </c>
      <c r="G86" s="15" t="s">
        <v>141</v>
      </c>
    </row>
    <row r="87" spans="1:7" x14ac:dyDescent="0.35">
      <c r="A87" s="29"/>
      <c r="B87" s="17" t="s">
        <v>327</v>
      </c>
      <c r="C87" s="17">
        <v>79</v>
      </c>
      <c r="D87" s="17">
        <v>59</v>
      </c>
      <c r="E87" s="17">
        <v>59</v>
      </c>
      <c r="F87" s="15">
        <v>37</v>
      </c>
      <c r="G87" s="15" t="s">
        <v>142</v>
      </c>
    </row>
    <row r="88" spans="1:7" x14ac:dyDescent="0.35">
      <c r="A88" s="29"/>
      <c r="B88" s="17" t="s">
        <v>277</v>
      </c>
      <c r="C88" s="17">
        <v>1488454</v>
      </c>
      <c r="D88" s="17">
        <v>1443810</v>
      </c>
      <c r="E88" s="17">
        <v>1209552</v>
      </c>
      <c r="F88" s="15">
        <v>24235</v>
      </c>
      <c r="G88" s="15" t="s">
        <v>143</v>
      </c>
    </row>
    <row r="89" spans="1:7" x14ac:dyDescent="0.35">
      <c r="A89" s="29"/>
      <c r="B89" s="17" t="s">
        <v>278</v>
      </c>
      <c r="C89" s="17">
        <v>2382030</v>
      </c>
      <c r="D89" s="17">
        <v>2342480</v>
      </c>
      <c r="E89" s="17">
        <v>1921981</v>
      </c>
      <c r="F89" s="15">
        <v>25733</v>
      </c>
      <c r="G89" s="15" t="s">
        <v>144</v>
      </c>
    </row>
    <row r="90" spans="1:7" x14ac:dyDescent="0.35">
      <c r="A90" s="29"/>
      <c r="B90" s="17" t="s">
        <v>327</v>
      </c>
      <c r="C90" s="17">
        <v>185</v>
      </c>
      <c r="D90" s="17">
        <v>132</v>
      </c>
      <c r="E90" s="17">
        <v>131</v>
      </c>
      <c r="F90" s="15">
        <v>65</v>
      </c>
      <c r="G90" s="15" t="s">
        <v>145</v>
      </c>
    </row>
    <row r="91" spans="1:7" x14ac:dyDescent="0.35">
      <c r="A91" s="29"/>
      <c r="B91" s="17" t="s">
        <v>279</v>
      </c>
      <c r="C91" s="17">
        <v>2275181</v>
      </c>
      <c r="D91" s="17">
        <v>2216109</v>
      </c>
      <c r="E91" s="17">
        <v>1307480</v>
      </c>
      <c r="F91" s="17">
        <v>18046</v>
      </c>
      <c r="G91" s="17" t="s">
        <v>146</v>
      </c>
    </row>
    <row r="92" spans="1:7" ht="16" thickBot="1" x14ac:dyDescent="0.4">
      <c r="A92" s="30"/>
      <c r="B92" s="6" t="s">
        <v>280</v>
      </c>
      <c r="C92" s="6">
        <v>1903689</v>
      </c>
      <c r="D92" s="6">
        <v>1857361</v>
      </c>
      <c r="E92" s="6">
        <v>1602751</v>
      </c>
      <c r="F92" s="6">
        <v>38429</v>
      </c>
      <c r="G92" s="6" t="s">
        <v>147</v>
      </c>
    </row>
    <row r="93" spans="1:7" x14ac:dyDescent="0.35">
      <c r="A93" s="29" t="s">
        <v>13</v>
      </c>
      <c r="B93" s="17" t="s">
        <v>281</v>
      </c>
      <c r="C93" s="17">
        <v>14843690</v>
      </c>
      <c r="D93" s="17">
        <v>14727324</v>
      </c>
      <c r="E93" s="17">
        <v>11709042</v>
      </c>
      <c r="F93" s="17">
        <v>11955</v>
      </c>
      <c r="G93" s="17" t="s">
        <v>148</v>
      </c>
    </row>
    <row r="94" spans="1:7" x14ac:dyDescent="0.35">
      <c r="A94" s="29"/>
      <c r="B94" s="17" t="s">
        <v>282</v>
      </c>
      <c r="C94" s="17">
        <v>22706076</v>
      </c>
      <c r="D94" s="17">
        <v>22648510</v>
      </c>
      <c r="E94" s="17">
        <v>21152472</v>
      </c>
      <c r="F94" s="17">
        <v>13312</v>
      </c>
      <c r="G94" s="17" t="s">
        <v>153</v>
      </c>
    </row>
    <row r="95" spans="1:7" x14ac:dyDescent="0.35">
      <c r="A95" s="29"/>
      <c r="B95" s="17" t="s">
        <v>283</v>
      </c>
      <c r="C95" s="17">
        <v>17585717</v>
      </c>
      <c r="D95" s="17">
        <v>17509173</v>
      </c>
      <c r="E95" s="17">
        <v>16166326</v>
      </c>
      <c r="F95" s="17">
        <v>21292</v>
      </c>
      <c r="G95" s="17" t="s">
        <v>154</v>
      </c>
    </row>
    <row r="96" spans="1:7" x14ac:dyDescent="0.35">
      <c r="A96" s="29"/>
      <c r="B96" s="17" t="s">
        <v>284</v>
      </c>
      <c r="C96" s="17">
        <v>15864902</v>
      </c>
      <c r="D96" s="17">
        <v>15738428</v>
      </c>
      <c r="E96" s="17">
        <v>14255235</v>
      </c>
      <c r="F96" s="17">
        <v>21312</v>
      </c>
      <c r="G96" s="17" t="s">
        <v>155</v>
      </c>
    </row>
    <row r="97" spans="1:7" x14ac:dyDescent="0.35">
      <c r="A97" s="29"/>
      <c r="B97" s="17" t="s">
        <v>285</v>
      </c>
      <c r="C97" s="17">
        <v>18095614</v>
      </c>
      <c r="D97" s="17">
        <v>18053005</v>
      </c>
      <c r="E97" s="17">
        <v>17389471</v>
      </c>
      <c r="F97" s="17">
        <v>21940</v>
      </c>
      <c r="G97" s="17" t="s">
        <v>156</v>
      </c>
    </row>
    <row r="98" spans="1:7" x14ac:dyDescent="0.35">
      <c r="A98" s="29"/>
      <c r="B98" s="17" t="s">
        <v>286</v>
      </c>
      <c r="C98" s="17">
        <v>11853674</v>
      </c>
      <c r="D98" s="17">
        <v>11794849</v>
      </c>
      <c r="E98" s="17">
        <v>9211640</v>
      </c>
      <c r="F98" s="17">
        <v>5499</v>
      </c>
      <c r="G98" s="17" t="s">
        <v>157</v>
      </c>
    </row>
    <row r="99" spans="1:7" x14ac:dyDescent="0.35">
      <c r="A99" s="29"/>
      <c r="B99" s="17" t="s">
        <v>287</v>
      </c>
      <c r="C99" s="17">
        <v>13669944</v>
      </c>
      <c r="D99" s="17">
        <v>13560537</v>
      </c>
      <c r="E99" s="17">
        <v>11628298</v>
      </c>
      <c r="F99" s="17">
        <v>14308</v>
      </c>
      <c r="G99" s="17" t="s">
        <v>158</v>
      </c>
    </row>
    <row r="100" spans="1:7" x14ac:dyDescent="0.35">
      <c r="A100" s="29"/>
      <c r="B100" s="17" t="s">
        <v>288</v>
      </c>
      <c r="C100" s="17">
        <v>12300808</v>
      </c>
      <c r="D100" s="17">
        <v>12244654</v>
      </c>
      <c r="E100" s="17">
        <v>10276223</v>
      </c>
      <c r="F100" s="17">
        <v>16774</v>
      </c>
      <c r="G100" s="17" t="s">
        <v>159</v>
      </c>
    </row>
    <row r="101" spans="1:7" ht="16" thickBot="1" x14ac:dyDescent="0.4">
      <c r="A101" s="30"/>
      <c r="B101" s="6" t="s">
        <v>289</v>
      </c>
      <c r="C101" s="6">
        <v>18093560</v>
      </c>
      <c r="D101" s="6">
        <v>18049617</v>
      </c>
      <c r="E101" s="6">
        <v>17400955</v>
      </c>
      <c r="F101" s="6">
        <v>21408</v>
      </c>
      <c r="G101" s="6" t="s">
        <v>160</v>
      </c>
    </row>
    <row r="102" spans="1:7" x14ac:dyDescent="0.35">
      <c r="A102" s="29" t="s">
        <v>14</v>
      </c>
      <c r="B102" s="17" t="s">
        <v>290</v>
      </c>
      <c r="C102" s="17">
        <v>41707200</v>
      </c>
      <c r="D102" s="17">
        <v>41455124</v>
      </c>
      <c r="E102" s="17">
        <v>36845101</v>
      </c>
      <c r="F102" s="17">
        <v>17136</v>
      </c>
      <c r="G102" s="17" t="s">
        <v>161</v>
      </c>
    </row>
    <row r="103" spans="1:7" x14ac:dyDescent="0.35">
      <c r="A103" s="29"/>
      <c r="B103" s="17" t="s">
        <v>291</v>
      </c>
      <c r="C103" s="17">
        <v>46295149</v>
      </c>
      <c r="D103" s="17">
        <v>45984277</v>
      </c>
      <c r="E103" s="17">
        <v>41041097</v>
      </c>
      <c r="F103" s="17">
        <v>18296</v>
      </c>
      <c r="G103" s="17" t="s">
        <v>165</v>
      </c>
    </row>
    <row r="104" spans="1:7" x14ac:dyDescent="0.35">
      <c r="A104" s="29"/>
      <c r="B104" s="17" t="s">
        <v>292</v>
      </c>
      <c r="C104" s="17">
        <v>44868637</v>
      </c>
      <c r="D104" s="17">
        <v>44454471</v>
      </c>
      <c r="E104" s="17">
        <v>35769331</v>
      </c>
      <c r="F104" s="17">
        <v>15240</v>
      </c>
      <c r="G104" s="17" t="s">
        <v>166</v>
      </c>
    </row>
    <row r="105" spans="1:7" x14ac:dyDescent="0.35">
      <c r="A105" s="29"/>
      <c r="B105" s="17" t="s">
        <v>293</v>
      </c>
      <c r="C105" s="17">
        <v>47072564</v>
      </c>
      <c r="D105" s="17">
        <v>46711530</v>
      </c>
      <c r="E105" s="17">
        <v>39983930</v>
      </c>
      <c r="F105" s="17">
        <v>16607</v>
      </c>
      <c r="G105" s="17" t="s">
        <v>167</v>
      </c>
    </row>
    <row r="106" spans="1:7" x14ac:dyDescent="0.35">
      <c r="A106" s="29"/>
      <c r="B106" s="17" t="s">
        <v>294</v>
      </c>
      <c r="C106" s="17">
        <v>46311541</v>
      </c>
      <c r="D106" s="17">
        <v>45910314</v>
      </c>
      <c r="E106" s="17">
        <v>35269697</v>
      </c>
      <c r="F106" s="17">
        <v>16218</v>
      </c>
      <c r="G106" s="17" t="s">
        <v>168</v>
      </c>
    </row>
    <row r="107" spans="1:7" x14ac:dyDescent="0.35">
      <c r="A107" s="29"/>
      <c r="B107" s="17" t="s">
        <v>295</v>
      </c>
      <c r="C107" s="17">
        <v>41313120</v>
      </c>
      <c r="D107" s="17">
        <v>41033966</v>
      </c>
      <c r="E107" s="17">
        <v>35098436</v>
      </c>
      <c r="F107" s="17">
        <v>16321</v>
      </c>
      <c r="G107" s="17" t="s">
        <v>169</v>
      </c>
    </row>
    <row r="108" spans="1:7" x14ac:dyDescent="0.35">
      <c r="A108" s="29"/>
      <c r="B108" s="17" t="s">
        <v>296</v>
      </c>
      <c r="C108" s="17">
        <v>45289727</v>
      </c>
      <c r="D108" s="17">
        <v>44983377</v>
      </c>
      <c r="E108" s="17">
        <v>38896011</v>
      </c>
      <c r="F108" s="17">
        <v>17201</v>
      </c>
      <c r="G108" s="17" t="s">
        <v>170</v>
      </c>
    </row>
    <row r="109" spans="1:7" x14ac:dyDescent="0.35">
      <c r="A109" s="29"/>
      <c r="B109" s="17" t="s">
        <v>297</v>
      </c>
      <c r="C109" s="17">
        <v>44499966</v>
      </c>
      <c r="D109" s="17">
        <v>44233844</v>
      </c>
      <c r="E109" s="17">
        <v>39735294</v>
      </c>
      <c r="F109" s="17">
        <v>17821</v>
      </c>
      <c r="G109" s="17" t="s">
        <v>171</v>
      </c>
    </row>
    <row r="110" spans="1:7" x14ac:dyDescent="0.35">
      <c r="A110" s="29"/>
      <c r="B110" s="17" t="s">
        <v>298</v>
      </c>
      <c r="C110" s="17">
        <v>40685246</v>
      </c>
      <c r="D110" s="17">
        <v>40369633</v>
      </c>
      <c r="E110" s="17">
        <v>36234800</v>
      </c>
      <c r="F110" s="17">
        <v>18151</v>
      </c>
      <c r="G110" s="17" t="s">
        <v>172</v>
      </c>
    </row>
    <row r="111" spans="1:7" x14ac:dyDescent="0.35">
      <c r="A111" s="29"/>
      <c r="B111" s="17" t="s">
        <v>299</v>
      </c>
      <c r="C111" s="17">
        <v>43233785</v>
      </c>
      <c r="D111" s="17">
        <v>42836470</v>
      </c>
      <c r="E111" s="17">
        <v>38879365</v>
      </c>
      <c r="F111" s="17">
        <v>17826</v>
      </c>
      <c r="G111" s="17" t="s">
        <v>173</v>
      </c>
    </row>
    <row r="112" spans="1:7" ht="16" thickBot="1" x14ac:dyDescent="0.4">
      <c r="A112" s="30"/>
      <c r="B112" s="6" t="s">
        <v>300</v>
      </c>
      <c r="C112" s="6">
        <v>42178237</v>
      </c>
      <c r="D112" s="6">
        <v>41872150</v>
      </c>
      <c r="E112" s="6">
        <v>38082356</v>
      </c>
      <c r="F112" s="6">
        <v>16321</v>
      </c>
      <c r="G112" s="6" t="s">
        <v>174</v>
      </c>
    </row>
    <row r="113" spans="1:7" x14ac:dyDescent="0.35">
      <c r="A113" s="27" t="s">
        <v>15</v>
      </c>
      <c r="B113" s="17" t="s">
        <v>301</v>
      </c>
      <c r="C113" s="17">
        <v>17000242</v>
      </c>
      <c r="D113" s="17">
        <v>16305963</v>
      </c>
      <c r="E113" s="17">
        <v>15460385</v>
      </c>
      <c r="F113" s="17">
        <v>5271</v>
      </c>
      <c r="G113" s="17" t="s">
        <v>175</v>
      </c>
    </row>
    <row r="114" spans="1:7" x14ac:dyDescent="0.35">
      <c r="A114" s="27"/>
      <c r="B114" s="17" t="s">
        <v>302</v>
      </c>
      <c r="C114" s="17">
        <v>18910475</v>
      </c>
      <c r="D114" s="17">
        <v>16992549</v>
      </c>
      <c r="E114" s="17">
        <v>16978247</v>
      </c>
      <c r="F114" s="17">
        <v>8818</v>
      </c>
      <c r="G114" s="17" t="s">
        <v>180</v>
      </c>
    </row>
    <row r="115" spans="1:7" x14ac:dyDescent="0.35">
      <c r="A115" s="27"/>
      <c r="B115" s="17" t="s">
        <v>303</v>
      </c>
      <c r="C115" s="17">
        <v>16790768</v>
      </c>
      <c r="D115" s="17">
        <v>16122436</v>
      </c>
      <c r="E115" s="17">
        <v>14851632</v>
      </c>
      <c r="F115" s="17">
        <v>8746</v>
      </c>
      <c r="G115" s="17" t="s">
        <v>181</v>
      </c>
    </row>
    <row r="116" spans="1:7" x14ac:dyDescent="0.35">
      <c r="A116" s="27"/>
      <c r="B116" s="17" t="s">
        <v>304</v>
      </c>
      <c r="C116" s="17">
        <v>19133286</v>
      </c>
      <c r="D116" s="17">
        <v>16389662</v>
      </c>
      <c r="E116" s="17">
        <v>16382850</v>
      </c>
      <c r="F116" s="17">
        <v>3282</v>
      </c>
      <c r="G116" s="17" t="s">
        <v>182</v>
      </c>
    </row>
    <row r="117" spans="1:7" x14ac:dyDescent="0.35">
      <c r="A117" s="27"/>
      <c r="B117" s="17" t="s">
        <v>305</v>
      </c>
      <c r="C117" s="17">
        <v>22446111</v>
      </c>
      <c r="D117" s="17">
        <v>20325093</v>
      </c>
      <c r="E117" s="17">
        <v>20318937</v>
      </c>
      <c r="F117" s="17">
        <v>12570</v>
      </c>
      <c r="G117" s="17" t="s">
        <v>183</v>
      </c>
    </row>
    <row r="118" spans="1:7" x14ac:dyDescent="0.35">
      <c r="A118" s="27"/>
      <c r="B118" s="17" t="s">
        <v>306</v>
      </c>
      <c r="C118" s="17">
        <v>16939014</v>
      </c>
      <c r="D118" s="17">
        <v>16042944</v>
      </c>
      <c r="E118" s="17">
        <v>15394948</v>
      </c>
      <c r="F118" s="17">
        <v>4801</v>
      </c>
      <c r="G118" s="17" t="s">
        <v>184</v>
      </c>
    </row>
    <row r="119" spans="1:7" x14ac:dyDescent="0.35">
      <c r="A119" s="27"/>
      <c r="B119" s="17" t="s">
        <v>307</v>
      </c>
      <c r="C119" s="17">
        <v>16862682</v>
      </c>
      <c r="D119" s="17">
        <v>16233528</v>
      </c>
      <c r="E119" s="17">
        <v>14842326</v>
      </c>
      <c r="F119" s="17">
        <v>3171</v>
      </c>
      <c r="G119" s="17" t="s">
        <v>185</v>
      </c>
    </row>
    <row r="120" spans="1:7" x14ac:dyDescent="0.35">
      <c r="A120" s="27"/>
      <c r="B120" s="17" t="s">
        <v>308</v>
      </c>
      <c r="C120" s="17">
        <v>16932424</v>
      </c>
      <c r="D120" s="17">
        <v>16198951</v>
      </c>
      <c r="E120" s="17">
        <v>15582061</v>
      </c>
      <c r="F120" s="17">
        <v>15944</v>
      </c>
      <c r="G120" s="17" t="s">
        <v>186</v>
      </c>
    </row>
    <row r="121" spans="1:7" x14ac:dyDescent="0.35">
      <c r="A121" s="27"/>
      <c r="B121" s="17" t="s">
        <v>309</v>
      </c>
      <c r="C121" s="17">
        <v>16884808</v>
      </c>
      <c r="D121" s="17">
        <v>16044592</v>
      </c>
      <c r="E121" s="17">
        <v>14531590</v>
      </c>
      <c r="F121" s="17">
        <v>5429</v>
      </c>
      <c r="G121" s="17" t="s">
        <v>187</v>
      </c>
    </row>
    <row r="122" spans="1:7" x14ac:dyDescent="0.35">
      <c r="A122" s="27"/>
      <c r="B122" s="17" t="s">
        <v>310</v>
      </c>
      <c r="C122" s="17">
        <v>16912158</v>
      </c>
      <c r="D122" s="17">
        <v>16051162</v>
      </c>
      <c r="E122" s="17">
        <v>15082033</v>
      </c>
      <c r="F122" s="17">
        <v>10828</v>
      </c>
      <c r="G122" s="17" t="s">
        <v>188</v>
      </c>
    </row>
    <row r="123" spans="1:7" x14ac:dyDescent="0.35">
      <c r="A123" s="27"/>
      <c r="B123" s="17" t="s">
        <v>311</v>
      </c>
      <c r="C123" s="17">
        <v>17094346</v>
      </c>
      <c r="D123" s="17">
        <v>16237060</v>
      </c>
      <c r="E123" s="17">
        <v>15417905</v>
      </c>
      <c r="F123" s="17">
        <v>2944</v>
      </c>
      <c r="G123" s="17" t="s">
        <v>189</v>
      </c>
    </row>
    <row r="124" spans="1:7" x14ac:dyDescent="0.35">
      <c r="A124" s="27"/>
      <c r="B124" s="17" t="s">
        <v>312</v>
      </c>
      <c r="C124" s="17">
        <v>16964118</v>
      </c>
      <c r="D124" s="17">
        <v>16238183</v>
      </c>
      <c r="E124" s="17">
        <v>15089618</v>
      </c>
      <c r="F124" s="17">
        <v>5982</v>
      </c>
      <c r="G124" s="17" t="s">
        <v>190</v>
      </c>
    </row>
    <row r="125" spans="1:7" x14ac:dyDescent="0.35">
      <c r="A125" s="27"/>
      <c r="B125" s="17" t="s">
        <v>313</v>
      </c>
      <c r="C125" s="17">
        <v>21475977</v>
      </c>
      <c r="D125" s="17">
        <v>19309920</v>
      </c>
      <c r="E125" s="17">
        <v>19272433</v>
      </c>
      <c r="F125" s="17">
        <v>9163</v>
      </c>
      <c r="G125" s="17" t="s">
        <v>191</v>
      </c>
    </row>
    <row r="126" spans="1:7" x14ac:dyDescent="0.35">
      <c r="A126" s="27"/>
      <c r="B126" s="17" t="s">
        <v>314</v>
      </c>
      <c r="C126" s="17">
        <v>16936552</v>
      </c>
      <c r="D126" s="17">
        <v>16374063</v>
      </c>
      <c r="E126" s="17">
        <v>15864288</v>
      </c>
      <c r="F126" s="17">
        <v>24437</v>
      </c>
      <c r="G126" s="17" t="s">
        <v>192</v>
      </c>
    </row>
    <row r="127" spans="1:7" x14ac:dyDescent="0.35">
      <c r="A127" s="27"/>
      <c r="B127" s="17" t="s">
        <v>315</v>
      </c>
      <c r="C127" s="17">
        <v>16769179</v>
      </c>
      <c r="D127" s="17">
        <v>15934215</v>
      </c>
      <c r="E127" s="17">
        <v>15192316</v>
      </c>
      <c r="F127" s="17">
        <v>20333</v>
      </c>
      <c r="G127" s="17" t="s">
        <v>193</v>
      </c>
    </row>
    <row r="128" spans="1:7" x14ac:dyDescent="0.35">
      <c r="A128" s="27"/>
      <c r="B128" s="17" t="s">
        <v>316</v>
      </c>
      <c r="C128" s="17">
        <v>19977087</v>
      </c>
      <c r="D128" s="17">
        <v>17153695</v>
      </c>
      <c r="E128" s="17">
        <v>17072030</v>
      </c>
      <c r="F128" s="17">
        <v>7185</v>
      </c>
      <c r="G128" s="17" t="s">
        <v>194</v>
      </c>
    </row>
    <row r="129" spans="1:7" x14ac:dyDescent="0.35">
      <c r="A129" s="27"/>
      <c r="B129" s="17" t="s">
        <v>317</v>
      </c>
      <c r="C129" s="17">
        <v>17006318</v>
      </c>
      <c r="D129" s="17">
        <v>16551244</v>
      </c>
      <c r="E129" s="17">
        <v>15492893</v>
      </c>
      <c r="F129" s="17">
        <v>2783</v>
      </c>
      <c r="G129" s="17" t="s">
        <v>195</v>
      </c>
    </row>
    <row r="130" spans="1:7" x14ac:dyDescent="0.35">
      <c r="A130" s="27"/>
      <c r="B130" s="17" t="s">
        <v>318</v>
      </c>
      <c r="C130" s="17">
        <v>16826762</v>
      </c>
      <c r="D130" s="17">
        <v>16333492</v>
      </c>
      <c r="E130" s="17">
        <v>15759704</v>
      </c>
      <c r="F130" s="17">
        <v>5900</v>
      </c>
      <c r="G130" s="17" t="s">
        <v>196</v>
      </c>
    </row>
    <row r="131" spans="1:7" x14ac:dyDescent="0.35">
      <c r="A131" s="27"/>
      <c r="B131" s="17" t="s">
        <v>319</v>
      </c>
      <c r="C131" s="17">
        <v>16751497</v>
      </c>
      <c r="D131" s="17">
        <v>16253835</v>
      </c>
      <c r="E131" s="17">
        <v>16154725</v>
      </c>
      <c r="F131" s="17">
        <v>20745</v>
      </c>
      <c r="G131" s="17" t="s">
        <v>197</v>
      </c>
    </row>
    <row r="132" spans="1:7" ht="16" thickBot="1" x14ac:dyDescent="0.4">
      <c r="A132" s="28"/>
      <c r="B132" s="6" t="s">
        <v>320</v>
      </c>
      <c r="C132" s="6">
        <v>16841474</v>
      </c>
      <c r="D132" s="6">
        <v>15949764</v>
      </c>
      <c r="E132" s="6">
        <v>14686689</v>
      </c>
      <c r="F132" s="6">
        <v>4750</v>
      </c>
      <c r="G132" s="6" t="s">
        <v>198</v>
      </c>
    </row>
    <row r="133" spans="1:7" x14ac:dyDescent="0.35">
      <c r="A133" s="27" t="s">
        <v>8</v>
      </c>
      <c r="B133" s="17" t="s">
        <v>321</v>
      </c>
      <c r="C133" s="17">
        <v>5953508</v>
      </c>
      <c r="D133" s="17">
        <v>3260823</v>
      </c>
      <c r="E133" s="17">
        <v>2716172</v>
      </c>
      <c r="F133" s="17">
        <v>6028</v>
      </c>
      <c r="G133" s="17" t="s">
        <v>199</v>
      </c>
    </row>
    <row r="134" spans="1:7" x14ac:dyDescent="0.35">
      <c r="A134" s="27"/>
      <c r="B134" s="17" t="s">
        <v>322</v>
      </c>
      <c r="C134" s="17">
        <v>5959029</v>
      </c>
      <c r="D134" s="17">
        <v>2500080</v>
      </c>
      <c r="E134" s="17">
        <v>2441416</v>
      </c>
      <c r="F134" s="17">
        <v>18257</v>
      </c>
      <c r="G134" s="17" t="s">
        <v>203</v>
      </c>
    </row>
    <row r="135" spans="1:7" x14ac:dyDescent="0.35">
      <c r="A135" s="27"/>
      <c r="B135" s="17" t="s">
        <v>323</v>
      </c>
      <c r="C135" s="17">
        <v>17277523</v>
      </c>
      <c r="D135" s="17">
        <v>9193365</v>
      </c>
      <c r="E135" s="17">
        <v>9039881</v>
      </c>
      <c r="F135" s="17">
        <v>16097</v>
      </c>
      <c r="G135" s="17" t="s">
        <v>204</v>
      </c>
    </row>
    <row r="136" spans="1:7" x14ac:dyDescent="0.35">
      <c r="A136" s="27"/>
      <c r="B136" s="17" t="s">
        <v>324</v>
      </c>
      <c r="C136" s="17">
        <v>18039168</v>
      </c>
      <c r="D136" s="17">
        <v>11628173</v>
      </c>
      <c r="E136" s="17">
        <v>10613795</v>
      </c>
      <c r="F136" s="17">
        <v>5730</v>
      </c>
      <c r="G136" s="17" t="s">
        <v>205</v>
      </c>
    </row>
    <row r="137" spans="1:7" ht="16" thickBot="1" x14ac:dyDescent="0.4">
      <c r="A137" s="28"/>
      <c r="B137" s="6" t="s">
        <v>325</v>
      </c>
      <c r="C137" s="6">
        <v>20962171</v>
      </c>
      <c r="D137" s="6">
        <v>13656067</v>
      </c>
      <c r="E137" s="6">
        <v>12569247</v>
      </c>
      <c r="F137" s="6">
        <v>5555</v>
      </c>
      <c r="G137" s="6" t="s">
        <v>206</v>
      </c>
    </row>
  </sheetData>
  <mergeCells count="10">
    <mergeCell ref="A133:A137"/>
    <mergeCell ref="A3:A18"/>
    <mergeCell ref="A19:A24"/>
    <mergeCell ref="A25:A36"/>
    <mergeCell ref="A1:G1"/>
    <mergeCell ref="A38:A43"/>
    <mergeCell ref="A44:A92"/>
    <mergeCell ref="A93:A101"/>
    <mergeCell ref="A102:A112"/>
    <mergeCell ref="A113:A132"/>
  </mergeCells>
  <phoneticPr fontId="3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D6348-4D9F-45FE-B259-D76F6678CEC9}">
  <sheetPr codeName="Sheet1"/>
  <dimension ref="A1:J334"/>
  <sheetViews>
    <sheetView workbookViewId="0">
      <selection activeCell="K1" sqref="K1"/>
    </sheetView>
  </sheetViews>
  <sheetFormatPr defaultRowHeight="15.5" x14ac:dyDescent="0.35"/>
  <cols>
    <col min="1" max="3" width="14.453125" style="4" customWidth="1"/>
    <col min="4" max="4" width="14.453125" style="11" customWidth="1"/>
    <col min="5" max="5" width="9.54296875" style="11" bestFit="1" customWidth="1"/>
    <col min="6" max="6" width="21.54296875" style="11" customWidth="1"/>
    <col min="7" max="7" width="47.54296875" style="5" customWidth="1"/>
    <col min="8" max="8" width="37" style="4" bestFit="1" customWidth="1"/>
    <col min="9" max="9" width="19.08984375" style="4" bestFit="1" customWidth="1"/>
    <col min="10" max="10" width="26.7265625" style="5" bestFit="1" customWidth="1"/>
    <col min="11" max="16384" width="8.7265625" style="4"/>
  </cols>
  <sheetData>
    <row r="1" spans="1:10" ht="16" thickBot="1" x14ac:dyDescent="0.4">
      <c r="A1" s="31" t="s">
        <v>209</v>
      </c>
      <c r="B1" s="31"/>
      <c r="C1" s="31"/>
      <c r="D1" s="31"/>
      <c r="E1" s="31"/>
      <c r="F1" s="31"/>
      <c r="G1" s="6"/>
      <c r="H1" s="12"/>
      <c r="I1" s="12"/>
      <c r="J1" s="6"/>
    </row>
    <row r="2" spans="1:10" ht="21" customHeight="1" thickBot="1" x14ac:dyDescent="0.4">
      <c r="A2" s="3" t="s">
        <v>207</v>
      </c>
      <c r="B2" s="3" t="s">
        <v>17</v>
      </c>
      <c r="C2" s="13" t="s">
        <v>331</v>
      </c>
      <c r="D2" s="3" t="s">
        <v>38</v>
      </c>
      <c r="E2" s="3" t="s">
        <v>565</v>
      </c>
      <c r="F2" s="3" t="s">
        <v>39</v>
      </c>
      <c r="G2" s="3" t="s">
        <v>40</v>
      </c>
      <c r="H2" s="13" t="s">
        <v>41</v>
      </c>
      <c r="I2" s="13" t="s">
        <v>42</v>
      </c>
      <c r="J2" s="3" t="s">
        <v>43</v>
      </c>
    </row>
    <row r="3" spans="1:10" x14ac:dyDescent="0.35">
      <c r="A3" s="29" t="s">
        <v>7</v>
      </c>
      <c r="B3" s="7" t="s">
        <v>22</v>
      </c>
      <c r="C3" s="9" t="s">
        <v>776</v>
      </c>
      <c r="D3" s="33" t="s">
        <v>774</v>
      </c>
      <c r="E3" s="33" t="s">
        <v>335</v>
      </c>
      <c r="F3" s="34" t="s">
        <v>44</v>
      </c>
      <c r="G3" s="41" t="s">
        <v>775</v>
      </c>
      <c r="H3" s="7" t="s">
        <v>49</v>
      </c>
      <c r="I3" s="7" t="s">
        <v>45</v>
      </c>
      <c r="J3" s="5" t="s">
        <v>328</v>
      </c>
    </row>
    <row r="4" spans="1:10" x14ac:dyDescent="0.35">
      <c r="A4" s="32"/>
      <c r="B4" s="7" t="s">
        <v>23</v>
      </c>
      <c r="C4" s="9" t="s">
        <v>777</v>
      </c>
      <c r="D4" s="33"/>
      <c r="E4" s="33"/>
      <c r="F4" s="34"/>
      <c r="G4" s="41"/>
      <c r="H4" s="7" t="s">
        <v>50</v>
      </c>
      <c r="I4" s="7" t="s">
        <v>45</v>
      </c>
      <c r="J4" s="5" t="s">
        <v>328</v>
      </c>
    </row>
    <row r="5" spans="1:10" x14ac:dyDescent="0.35">
      <c r="A5" s="32"/>
      <c r="B5" s="7" t="s">
        <v>24</v>
      </c>
      <c r="C5" s="9" t="s">
        <v>778</v>
      </c>
      <c r="D5" s="33"/>
      <c r="E5" s="33"/>
      <c r="F5" s="34"/>
      <c r="G5" s="41"/>
      <c r="H5" s="7" t="s">
        <v>50</v>
      </c>
      <c r="I5" s="7" t="s">
        <v>45</v>
      </c>
      <c r="J5" s="5" t="s">
        <v>328</v>
      </c>
    </row>
    <row r="6" spans="1:10" x14ac:dyDescent="0.35">
      <c r="A6" s="32"/>
      <c r="B6" s="7" t="s">
        <v>25</v>
      </c>
      <c r="C6" s="9" t="s">
        <v>779</v>
      </c>
      <c r="D6" s="33"/>
      <c r="E6" s="33"/>
      <c r="F6" s="34"/>
      <c r="G6" s="41"/>
      <c r="H6" s="7" t="s">
        <v>51</v>
      </c>
      <c r="I6" s="7" t="s">
        <v>45</v>
      </c>
      <c r="J6" s="5" t="s">
        <v>328</v>
      </c>
    </row>
    <row r="7" spans="1:10" x14ac:dyDescent="0.35">
      <c r="A7" s="32"/>
      <c r="B7" s="7" t="s">
        <v>26</v>
      </c>
      <c r="C7" s="9" t="s">
        <v>780</v>
      </c>
      <c r="D7" s="33"/>
      <c r="E7" s="33"/>
      <c r="F7" s="34"/>
      <c r="G7" s="41"/>
      <c r="H7" s="7" t="s">
        <v>51</v>
      </c>
      <c r="I7" s="7" t="s">
        <v>45</v>
      </c>
      <c r="J7" s="5" t="s">
        <v>328</v>
      </c>
    </row>
    <row r="8" spans="1:10" x14ac:dyDescent="0.35">
      <c r="A8" s="32"/>
      <c r="B8" s="7" t="s">
        <v>27</v>
      </c>
      <c r="C8" s="9" t="s">
        <v>781</v>
      </c>
      <c r="D8" s="33"/>
      <c r="E8" s="33"/>
      <c r="F8" s="34"/>
      <c r="G8" s="41"/>
      <c r="H8" s="7" t="s">
        <v>49</v>
      </c>
      <c r="I8" s="7" t="s">
        <v>45</v>
      </c>
      <c r="J8" s="5" t="s">
        <v>328</v>
      </c>
    </row>
    <row r="9" spans="1:10" x14ac:dyDescent="0.35">
      <c r="A9" s="32"/>
      <c r="B9" s="7" t="s">
        <v>28</v>
      </c>
      <c r="C9" s="9" t="s">
        <v>782</v>
      </c>
      <c r="D9" s="33"/>
      <c r="E9" s="33"/>
      <c r="F9" s="34"/>
      <c r="G9" s="41"/>
      <c r="H9" s="7" t="s">
        <v>50</v>
      </c>
      <c r="I9" s="7" t="s">
        <v>45</v>
      </c>
      <c r="J9" s="5" t="s">
        <v>328</v>
      </c>
    </row>
    <row r="10" spans="1:10" x14ac:dyDescent="0.35">
      <c r="A10" s="32"/>
      <c r="B10" s="7" t="s">
        <v>29</v>
      </c>
      <c r="C10" s="9" t="s">
        <v>783</v>
      </c>
      <c r="D10" s="33"/>
      <c r="E10" s="33"/>
      <c r="F10" s="34"/>
      <c r="G10" s="41"/>
      <c r="H10" s="7" t="s">
        <v>50</v>
      </c>
      <c r="I10" s="7" t="s">
        <v>45</v>
      </c>
      <c r="J10" s="5" t="s">
        <v>328</v>
      </c>
    </row>
    <row r="11" spans="1:10" x14ac:dyDescent="0.35">
      <c r="A11" s="32"/>
      <c r="B11" s="7" t="s">
        <v>30</v>
      </c>
      <c r="C11" s="9" t="s">
        <v>784</v>
      </c>
      <c r="D11" s="33"/>
      <c r="E11" s="33"/>
      <c r="F11" s="34"/>
      <c r="G11" s="41"/>
      <c r="H11" s="7" t="s">
        <v>50</v>
      </c>
      <c r="I11" s="7" t="s">
        <v>45</v>
      </c>
      <c r="J11" s="5" t="s">
        <v>328</v>
      </c>
    </row>
    <row r="12" spans="1:10" x14ac:dyDescent="0.35">
      <c r="A12" s="32"/>
      <c r="B12" s="7" t="s">
        <v>31</v>
      </c>
      <c r="C12" s="9" t="s">
        <v>785</v>
      </c>
      <c r="D12" s="33"/>
      <c r="E12" s="33"/>
      <c r="F12" s="34"/>
      <c r="G12" s="41"/>
      <c r="H12" s="7" t="s">
        <v>50</v>
      </c>
      <c r="I12" s="7" t="s">
        <v>45</v>
      </c>
      <c r="J12" s="5" t="s">
        <v>328</v>
      </c>
    </row>
    <row r="13" spans="1:10" x14ac:dyDescent="0.35">
      <c r="A13" s="32"/>
      <c r="B13" s="7" t="s">
        <v>32</v>
      </c>
      <c r="C13" s="9" t="s">
        <v>786</v>
      </c>
      <c r="D13" s="33"/>
      <c r="E13" s="33"/>
      <c r="F13" s="34"/>
      <c r="G13" s="41"/>
      <c r="H13" s="7" t="s">
        <v>50</v>
      </c>
      <c r="I13" s="7" t="s">
        <v>45</v>
      </c>
      <c r="J13" s="5" t="s">
        <v>328</v>
      </c>
    </row>
    <row r="14" spans="1:10" x14ac:dyDescent="0.35">
      <c r="A14" s="32"/>
      <c r="B14" s="7" t="s">
        <v>33</v>
      </c>
      <c r="C14" s="9" t="s">
        <v>787</v>
      </c>
      <c r="D14" s="33"/>
      <c r="E14" s="33"/>
      <c r="F14" s="34"/>
      <c r="G14" s="41"/>
      <c r="H14" s="7" t="s">
        <v>50</v>
      </c>
      <c r="I14" s="7" t="s">
        <v>45</v>
      </c>
      <c r="J14" s="5" t="s">
        <v>328</v>
      </c>
    </row>
    <row r="15" spans="1:10" x14ac:dyDescent="0.35">
      <c r="A15" s="32"/>
      <c r="B15" s="7" t="s">
        <v>34</v>
      </c>
      <c r="C15" s="9" t="s">
        <v>788</v>
      </c>
      <c r="D15" s="33"/>
      <c r="E15" s="33"/>
      <c r="F15" s="34"/>
      <c r="G15" s="41"/>
      <c r="H15" s="7" t="s">
        <v>50</v>
      </c>
      <c r="I15" s="7" t="s">
        <v>45</v>
      </c>
      <c r="J15" s="5" t="s">
        <v>328</v>
      </c>
    </row>
    <row r="16" spans="1:10" x14ac:dyDescent="0.35">
      <c r="A16" s="32"/>
      <c r="B16" s="7" t="s">
        <v>35</v>
      </c>
      <c r="C16" s="9" t="s">
        <v>789</v>
      </c>
      <c r="D16" s="33"/>
      <c r="E16" s="33"/>
      <c r="F16" s="34"/>
      <c r="G16" s="41"/>
      <c r="H16" s="7" t="s">
        <v>50</v>
      </c>
      <c r="I16" s="7" t="s">
        <v>45</v>
      </c>
      <c r="J16" s="5" t="s">
        <v>328</v>
      </c>
    </row>
    <row r="17" spans="1:10" x14ac:dyDescent="0.35">
      <c r="A17" s="32"/>
      <c r="B17" s="7" t="s">
        <v>36</v>
      </c>
      <c r="C17" s="9" t="s">
        <v>790</v>
      </c>
      <c r="D17" s="33"/>
      <c r="E17" s="33"/>
      <c r="F17" s="34"/>
      <c r="G17" s="41"/>
      <c r="H17" s="7" t="s">
        <v>50</v>
      </c>
      <c r="I17" s="7" t="s">
        <v>45</v>
      </c>
      <c r="J17" s="5" t="s">
        <v>328</v>
      </c>
    </row>
    <row r="18" spans="1:10" x14ac:dyDescent="0.35">
      <c r="A18" s="32"/>
      <c r="B18" s="7" t="s">
        <v>37</v>
      </c>
      <c r="C18" s="9" t="s">
        <v>791</v>
      </c>
      <c r="D18" s="33"/>
      <c r="E18" s="33"/>
      <c r="F18" s="34"/>
      <c r="G18" s="41"/>
      <c r="H18" s="7" t="s">
        <v>50</v>
      </c>
      <c r="I18" s="7" t="s">
        <v>45</v>
      </c>
      <c r="J18" s="5" t="s">
        <v>328</v>
      </c>
    </row>
    <row r="19" spans="1:10" x14ac:dyDescent="0.35">
      <c r="A19" s="32" t="s">
        <v>9</v>
      </c>
      <c r="B19" s="7" t="s">
        <v>210</v>
      </c>
      <c r="C19" s="7" t="s">
        <v>52</v>
      </c>
      <c r="D19" s="34" t="s">
        <v>53</v>
      </c>
      <c r="E19" s="34" t="s">
        <v>335</v>
      </c>
      <c r="F19" s="38" t="s">
        <v>543</v>
      </c>
      <c r="G19" s="34" t="s">
        <v>54</v>
      </c>
      <c r="H19" s="7" t="s">
        <v>51</v>
      </c>
      <c r="I19" s="7" t="s">
        <v>45</v>
      </c>
      <c r="J19" s="5" t="s">
        <v>55</v>
      </c>
    </row>
    <row r="20" spans="1:10" x14ac:dyDescent="0.35">
      <c r="A20" s="32"/>
      <c r="B20" s="7" t="s">
        <v>211</v>
      </c>
      <c r="C20" s="7" t="s">
        <v>56</v>
      </c>
      <c r="D20" s="34"/>
      <c r="E20" s="34"/>
      <c r="F20" s="38"/>
      <c r="G20" s="34"/>
      <c r="H20" s="7" t="s">
        <v>51</v>
      </c>
      <c r="I20" s="7" t="s">
        <v>45</v>
      </c>
      <c r="J20" s="5" t="s">
        <v>55</v>
      </c>
    </row>
    <row r="21" spans="1:10" x14ac:dyDescent="0.35">
      <c r="A21" s="32"/>
      <c r="B21" s="7" t="s">
        <v>212</v>
      </c>
      <c r="C21" s="7" t="s">
        <v>57</v>
      </c>
      <c r="D21" s="34"/>
      <c r="E21" s="34"/>
      <c r="F21" s="38"/>
      <c r="G21" s="34"/>
      <c r="H21" s="7" t="s">
        <v>51</v>
      </c>
      <c r="I21" s="7" t="s">
        <v>45</v>
      </c>
      <c r="J21" s="5" t="s">
        <v>55</v>
      </c>
    </row>
    <row r="22" spans="1:10" x14ac:dyDescent="0.35">
      <c r="A22" s="32"/>
      <c r="B22" s="7" t="s">
        <v>213</v>
      </c>
      <c r="C22" s="7" t="s">
        <v>58</v>
      </c>
      <c r="D22" s="34"/>
      <c r="E22" s="34"/>
      <c r="F22" s="38"/>
      <c r="G22" s="34"/>
      <c r="H22" s="7" t="s">
        <v>51</v>
      </c>
      <c r="I22" s="7" t="s">
        <v>45</v>
      </c>
      <c r="J22" s="5" t="s">
        <v>55</v>
      </c>
    </row>
    <row r="23" spans="1:10" x14ac:dyDescent="0.35">
      <c r="A23" s="32"/>
      <c r="B23" s="7" t="s">
        <v>214</v>
      </c>
      <c r="C23" s="7" t="s">
        <v>59</v>
      </c>
      <c r="D23" s="34"/>
      <c r="E23" s="34"/>
      <c r="F23" s="38"/>
      <c r="G23" s="34"/>
      <c r="H23" s="7" t="s">
        <v>51</v>
      </c>
      <c r="I23" s="7" t="s">
        <v>45</v>
      </c>
      <c r="J23" s="5" t="s">
        <v>55</v>
      </c>
    </row>
    <row r="24" spans="1:10" x14ac:dyDescent="0.35">
      <c r="A24" s="32"/>
      <c r="B24" s="7" t="s">
        <v>215</v>
      </c>
      <c r="C24" s="7" t="s">
        <v>60</v>
      </c>
      <c r="D24" s="34"/>
      <c r="E24" s="34"/>
      <c r="F24" s="38"/>
      <c r="G24" s="34"/>
      <c r="H24" s="7" t="s">
        <v>51</v>
      </c>
      <c r="I24" s="7" t="s">
        <v>45</v>
      </c>
      <c r="J24" s="5" t="s">
        <v>55</v>
      </c>
    </row>
    <row r="25" spans="1:10" x14ac:dyDescent="0.35">
      <c r="A25" s="32" t="s">
        <v>10</v>
      </c>
      <c r="B25" s="7" t="s">
        <v>216</v>
      </c>
      <c r="C25" s="7" t="s">
        <v>61</v>
      </c>
      <c r="D25" s="34" t="s">
        <v>65</v>
      </c>
      <c r="E25" s="34" t="s">
        <v>367</v>
      </c>
      <c r="F25" s="34" t="s">
        <v>62</v>
      </c>
      <c r="G25" s="38" t="s">
        <v>63</v>
      </c>
      <c r="H25" s="7" t="s">
        <v>51</v>
      </c>
      <c r="I25" s="7" t="s">
        <v>45</v>
      </c>
      <c r="J25" s="5" t="s">
        <v>48</v>
      </c>
    </row>
    <row r="26" spans="1:10" x14ac:dyDescent="0.35">
      <c r="A26" s="32"/>
      <c r="B26" s="7" t="s">
        <v>217</v>
      </c>
      <c r="C26" s="7" t="s">
        <v>64</v>
      </c>
      <c r="D26" s="34"/>
      <c r="E26" s="34"/>
      <c r="F26" s="34"/>
      <c r="G26" s="38"/>
      <c r="H26" s="7" t="s">
        <v>51</v>
      </c>
      <c r="I26" s="7" t="s">
        <v>45</v>
      </c>
      <c r="J26" s="5" t="s">
        <v>48</v>
      </c>
    </row>
    <row r="27" spans="1:10" x14ac:dyDescent="0.35">
      <c r="A27" s="32"/>
      <c r="B27" s="7" t="s">
        <v>218</v>
      </c>
      <c r="C27" s="7" t="s">
        <v>66</v>
      </c>
      <c r="D27" s="34"/>
      <c r="E27" s="34"/>
      <c r="F27" s="34"/>
      <c r="G27" s="38"/>
      <c r="H27" s="7" t="s">
        <v>51</v>
      </c>
      <c r="I27" s="7" t="s">
        <v>45</v>
      </c>
      <c r="J27" s="5" t="s">
        <v>48</v>
      </c>
    </row>
    <row r="28" spans="1:10" x14ac:dyDescent="0.35">
      <c r="A28" s="32"/>
      <c r="B28" s="7" t="s">
        <v>219</v>
      </c>
      <c r="C28" s="7" t="s">
        <v>67</v>
      </c>
      <c r="D28" s="34"/>
      <c r="E28" s="34"/>
      <c r="F28" s="34"/>
      <c r="G28" s="38"/>
      <c r="H28" s="7" t="s">
        <v>51</v>
      </c>
      <c r="I28" s="7" t="s">
        <v>45</v>
      </c>
      <c r="J28" s="5" t="s">
        <v>48</v>
      </c>
    </row>
    <row r="29" spans="1:10" x14ac:dyDescent="0.35">
      <c r="A29" s="32"/>
      <c r="B29" s="7" t="s">
        <v>220</v>
      </c>
      <c r="C29" s="7" t="s">
        <v>68</v>
      </c>
      <c r="D29" s="34"/>
      <c r="E29" s="34"/>
      <c r="F29" s="34"/>
      <c r="G29" s="38"/>
      <c r="H29" s="7" t="s">
        <v>51</v>
      </c>
      <c r="I29" s="7" t="s">
        <v>45</v>
      </c>
      <c r="J29" s="5" t="s">
        <v>48</v>
      </c>
    </row>
    <row r="30" spans="1:10" x14ac:dyDescent="0.35">
      <c r="A30" s="32"/>
      <c r="B30" s="7" t="s">
        <v>221</v>
      </c>
      <c r="C30" s="7" t="s">
        <v>69</v>
      </c>
      <c r="D30" s="34"/>
      <c r="E30" s="34"/>
      <c r="F30" s="34"/>
      <c r="G30" s="38"/>
      <c r="H30" s="7" t="s">
        <v>51</v>
      </c>
      <c r="I30" s="7" t="s">
        <v>45</v>
      </c>
      <c r="J30" s="5" t="s">
        <v>48</v>
      </c>
    </row>
    <row r="31" spans="1:10" x14ac:dyDescent="0.35">
      <c r="A31" s="32"/>
      <c r="B31" s="7" t="s">
        <v>222</v>
      </c>
      <c r="C31" s="7" t="s">
        <v>70</v>
      </c>
      <c r="D31" s="34"/>
      <c r="E31" s="34"/>
      <c r="F31" s="34"/>
      <c r="G31" s="38"/>
      <c r="H31" s="7" t="s">
        <v>51</v>
      </c>
      <c r="I31" s="7" t="s">
        <v>45</v>
      </c>
      <c r="J31" s="5" t="s">
        <v>48</v>
      </c>
    </row>
    <row r="32" spans="1:10" x14ac:dyDescent="0.35">
      <c r="A32" s="32"/>
      <c r="B32" s="7" t="s">
        <v>223</v>
      </c>
      <c r="C32" s="7" t="s">
        <v>71</v>
      </c>
      <c r="D32" s="34"/>
      <c r="E32" s="34"/>
      <c r="F32" s="34"/>
      <c r="G32" s="38"/>
      <c r="H32" s="7" t="s">
        <v>51</v>
      </c>
      <c r="I32" s="7" t="s">
        <v>45</v>
      </c>
      <c r="J32" s="5" t="s">
        <v>48</v>
      </c>
    </row>
    <row r="33" spans="1:10" x14ac:dyDescent="0.35">
      <c r="A33" s="32"/>
      <c r="B33" s="7" t="s">
        <v>224</v>
      </c>
      <c r="C33" s="7" t="s">
        <v>72</v>
      </c>
      <c r="D33" s="34"/>
      <c r="E33" s="34"/>
      <c r="F33" s="34"/>
      <c r="G33" s="38"/>
      <c r="H33" s="7" t="s">
        <v>51</v>
      </c>
      <c r="I33" s="7" t="s">
        <v>45</v>
      </c>
      <c r="J33" s="5" t="s">
        <v>48</v>
      </c>
    </row>
    <row r="34" spans="1:10" x14ac:dyDescent="0.35">
      <c r="A34" s="32"/>
      <c r="B34" s="7" t="s">
        <v>225</v>
      </c>
      <c r="C34" s="7" t="s">
        <v>73</v>
      </c>
      <c r="D34" s="34"/>
      <c r="E34" s="34"/>
      <c r="F34" s="34"/>
      <c r="G34" s="38"/>
      <c r="H34" s="7" t="s">
        <v>51</v>
      </c>
      <c r="I34" s="7" t="s">
        <v>45</v>
      </c>
      <c r="J34" s="5" t="s">
        <v>48</v>
      </c>
    </row>
    <row r="35" spans="1:10" x14ac:dyDescent="0.35">
      <c r="A35" s="32"/>
      <c r="B35" s="7" t="s">
        <v>226</v>
      </c>
      <c r="C35" s="7" t="s">
        <v>74</v>
      </c>
      <c r="D35" s="34"/>
      <c r="E35" s="34"/>
      <c r="F35" s="34"/>
      <c r="G35" s="38"/>
      <c r="H35" s="7" t="s">
        <v>51</v>
      </c>
      <c r="I35" s="7" t="s">
        <v>45</v>
      </c>
      <c r="J35" s="5" t="s">
        <v>48</v>
      </c>
    </row>
    <row r="36" spans="1:10" x14ac:dyDescent="0.35">
      <c r="A36" s="32"/>
      <c r="B36" s="7" t="s">
        <v>227</v>
      </c>
      <c r="C36" s="7" t="s">
        <v>75</v>
      </c>
      <c r="D36" s="34"/>
      <c r="E36" s="34"/>
      <c r="F36" s="34"/>
      <c r="G36" s="38"/>
      <c r="H36" s="7" t="s">
        <v>51</v>
      </c>
      <c r="I36" s="7" t="s">
        <v>45</v>
      </c>
      <c r="J36" s="5" t="s">
        <v>48</v>
      </c>
    </row>
    <row r="37" spans="1:10" x14ac:dyDescent="0.35">
      <c r="A37" s="8" t="s">
        <v>326</v>
      </c>
      <c r="B37" s="7" t="s">
        <v>228</v>
      </c>
      <c r="C37" s="7" t="s">
        <v>76</v>
      </c>
      <c r="D37" s="5" t="s">
        <v>77</v>
      </c>
      <c r="E37" s="5" t="s">
        <v>564</v>
      </c>
      <c r="F37" s="5" t="s">
        <v>78</v>
      </c>
      <c r="G37" s="5" t="s">
        <v>79</v>
      </c>
      <c r="H37" s="7" t="s">
        <v>80</v>
      </c>
      <c r="I37" s="7" t="s">
        <v>45</v>
      </c>
      <c r="J37" s="5" t="s">
        <v>46</v>
      </c>
    </row>
    <row r="38" spans="1:10" x14ac:dyDescent="0.35">
      <c r="A38" s="32" t="s">
        <v>11</v>
      </c>
      <c r="B38" s="7" t="s">
        <v>229</v>
      </c>
      <c r="C38" s="7" t="s">
        <v>81</v>
      </c>
      <c r="D38" s="34" t="s">
        <v>82</v>
      </c>
      <c r="E38" s="34" t="s">
        <v>564</v>
      </c>
      <c r="F38" s="34" t="s">
        <v>83</v>
      </c>
      <c r="G38" s="34" t="s">
        <v>84</v>
      </c>
      <c r="H38" s="7" t="s">
        <v>50</v>
      </c>
      <c r="I38" s="7" t="s">
        <v>45</v>
      </c>
      <c r="J38" s="5" t="s">
        <v>85</v>
      </c>
    </row>
    <row r="39" spans="1:10" x14ac:dyDescent="0.35">
      <c r="A39" s="32"/>
      <c r="B39" s="7" t="s">
        <v>230</v>
      </c>
      <c r="C39" s="7" t="s">
        <v>86</v>
      </c>
      <c r="D39" s="34"/>
      <c r="E39" s="34"/>
      <c r="F39" s="34"/>
      <c r="G39" s="34"/>
      <c r="H39" s="7" t="s">
        <v>87</v>
      </c>
      <c r="I39" s="7" t="s">
        <v>45</v>
      </c>
      <c r="J39" s="5" t="s">
        <v>85</v>
      </c>
    </row>
    <row r="40" spans="1:10" x14ac:dyDescent="0.35">
      <c r="A40" s="32"/>
      <c r="B40" s="7" t="s">
        <v>231</v>
      </c>
      <c r="C40" s="7" t="s">
        <v>88</v>
      </c>
      <c r="D40" s="34"/>
      <c r="E40" s="34"/>
      <c r="F40" s="34"/>
      <c r="G40" s="34"/>
      <c r="H40" s="7" t="s">
        <v>89</v>
      </c>
      <c r="I40" s="7" t="s">
        <v>45</v>
      </c>
      <c r="J40" s="5" t="s">
        <v>85</v>
      </c>
    </row>
    <row r="41" spans="1:10" x14ac:dyDescent="0.35">
      <c r="A41" s="32"/>
      <c r="B41" s="7" t="s">
        <v>232</v>
      </c>
      <c r="C41" s="7" t="s">
        <v>90</v>
      </c>
      <c r="D41" s="34"/>
      <c r="E41" s="34"/>
      <c r="F41" s="34"/>
      <c r="G41" s="34"/>
      <c r="H41" s="7" t="s">
        <v>91</v>
      </c>
      <c r="I41" s="7" t="s">
        <v>45</v>
      </c>
      <c r="J41" s="5" t="s">
        <v>85</v>
      </c>
    </row>
    <row r="42" spans="1:10" x14ac:dyDescent="0.35">
      <c r="A42" s="32"/>
      <c r="B42" s="7" t="s">
        <v>233</v>
      </c>
      <c r="C42" s="7" t="s">
        <v>92</v>
      </c>
      <c r="D42" s="34"/>
      <c r="E42" s="34"/>
      <c r="F42" s="34"/>
      <c r="G42" s="34"/>
      <c r="H42" s="7" t="s">
        <v>93</v>
      </c>
      <c r="I42" s="7" t="s">
        <v>45</v>
      </c>
      <c r="J42" s="5" t="s">
        <v>85</v>
      </c>
    </row>
    <row r="43" spans="1:10" x14ac:dyDescent="0.35">
      <c r="A43" s="32"/>
      <c r="B43" s="7" t="s">
        <v>234</v>
      </c>
      <c r="C43" s="7" t="s">
        <v>94</v>
      </c>
      <c r="D43" s="34"/>
      <c r="E43" s="34"/>
      <c r="F43" s="34"/>
      <c r="G43" s="34"/>
      <c r="H43" s="7" t="s">
        <v>95</v>
      </c>
      <c r="I43" s="7" t="s">
        <v>45</v>
      </c>
      <c r="J43" s="5" t="s">
        <v>85</v>
      </c>
    </row>
    <row r="44" spans="1:10" x14ac:dyDescent="0.35">
      <c r="A44" s="32" t="s">
        <v>12</v>
      </c>
      <c r="B44" s="7" t="s">
        <v>235</v>
      </c>
      <c r="C44" s="7" t="s">
        <v>96</v>
      </c>
      <c r="D44" s="34" t="s">
        <v>97</v>
      </c>
      <c r="E44" s="34" t="s">
        <v>335</v>
      </c>
      <c r="F44" s="34" t="s">
        <v>98</v>
      </c>
      <c r="G44" s="38" t="s">
        <v>99</v>
      </c>
      <c r="H44" s="7" t="s">
        <v>51</v>
      </c>
      <c r="I44" s="7" t="s">
        <v>45</v>
      </c>
      <c r="J44" s="5" t="s">
        <v>48</v>
      </c>
    </row>
    <row r="45" spans="1:10" x14ac:dyDescent="0.35">
      <c r="A45" s="32"/>
      <c r="B45" s="7" t="s">
        <v>236</v>
      </c>
      <c r="C45" s="7" t="s">
        <v>100</v>
      </c>
      <c r="D45" s="34"/>
      <c r="E45" s="34"/>
      <c r="F45" s="34"/>
      <c r="G45" s="38"/>
      <c r="H45" s="7" t="s">
        <v>51</v>
      </c>
      <c r="I45" s="7" t="s">
        <v>45</v>
      </c>
      <c r="J45" s="5" t="s">
        <v>48</v>
      </c>
    </row>
    <row r="46" spans="1:10" x14ac:dyDescent="0.35">
      <c r="A46" s="32"/>
      <c r="B46" s="7" t="s">
        <v>237</v>
      </c>
      <c r="C46" s="7" t="s">
        <v>101</v>
      </c>
      <c r="D46" s="34"/>
      <c r="E46" s="34"/>
      <c r="F46" s="34"/>
      <c r="G46" s="38"/>
      <c r="H46" s="7" t="s">
        <v>51</v>
      </c>
      <c r="I46" s="7" t="s">
        <v>45</v>
      </c>
      <c r="J46" s="5" t="s">
        <v>48</v>
      </c>
    </row>
    <row r="47" spans="1:10" x14ac:dyDescent="0.35">
      <c r="A47" s="32"/>
      <c r="B47" s="7" t="s">
        <v>238</v>
      </c>
      <c r="C47" s="7" t="s">
        <v>102</v>
      </c>
      <c r="D47" s="34"/>
      <c r="E47" s="34"/>
      <c r="F47" s="34"/>
      <c r="G47" s="38"/>
      <c r="H47" s="7" t="s">
        <v>51</v>
      </c>
      <c r="I47" s="7" t="s">
        <v>45</v>
      </c>
      <c r="J47" s="5" t="s">
        <v>48</v>
      </c>
    </row>
    <row r="48" spans="1:10" x14ac:dyDescent="0.35">
      <c r="A48" s="32"/>
      <c r="B48" s="7" t="s">
        <v>239</v>
      </c>
      <c r="C48" s="7" t="s">
        <v>103</v>
      </c>
      <c r="D48" s="34"/>
      <c r="E48" s="34"/>
      <c r="F48" s="34"/>
      <c r="G48" s="38"/>
      <c r="H48" s="7" t="s">
        <v>51</v>
      </c>
      <c r="I48" s="7" t="s">
        <v>45</v>
      </c>
      <c r="J48" s="5" t="s">
        <v>48</v>
      </c>
    </row>
    <row r="49" spans="1:10" x14ac:dyDescent="0.35">
      <c r="A49" s="32"/>
      <c r="B49" s="7" t="s">
        <v>240</v>
      </c>
      <c r="C49" s="7" t="s">
        <v>104</v>
      </c>
      <c r="D49" s="34"/>
      <c r="E49" s="34"/>
      <c r="F49" s="34"/>
      <c r="G49" s="38"/>
      <c r="H49" s="7" t="s">
        <v>51</v>
      </c>
      <c r="I49" s="7" t="s">
        <v>45</v>
      </c>
      <c r="J49" s="5" t="s">
        <v>48</v>
      </c>
    </row>
    <row r="50" spans="1:10" x14ac:dyDescent="0.35">
      <c r="A50" s="32"/>
      <c r="B50" s="7" t="s">
        <v>241</v>
      </c>
      <c r="C50" s="7" t="s">
        <v>105</v>
      </c>
      <c r="D50" s="34"/>
      <c r="E50" s="34"/>
      <c r="F50" s="34"/>
      <c r="G50" s="38"/>
      <c r="H50" s="7" t="s">
        <v>51</v>
      </c>
      <c r="I50" s="7" t="s">
        <v>45</v>
      </c>
      <c r="J50" s="5" t="s">
        <v>48</v>
      </c>
    </row>
    <row r="51" spans="1:10" x14ac:dyDescent="0.35">
      <c r="A51" s="32"/>
      <c r="B51" s="7" t="s">
        <v>242</v>
      </c>
      <c r="C51" s="7" t="s">
        <v>106</v>
      </c>
      <c r="D51" s="34"/>
      <c r="E51" s="34"/>
      <c r="F51" s="34"/>
      <c r="G51" s="38"/>
      <c r="H51" s="7" t="s">
        <v>51</v>
      </c>
      <c r="I51" s="7" t="s">
        <v>45</v>
      </c>
      <c r="J51" s="5" t="s">
        <v>48</v>
      </c>
    </row>
    <row r="52" spans="1:10" x14ac:dyDescent="0.35">
      <c r="A52" s="32"/>
      <c r="B52" s="7" t="s">
        <v>243</v>
      </c>
      <c r="C52" s="7" t="s">
        <v>107</v>
      </c>
      <c r="D52" s="34"/>
      <c r="E52" s="34"/>
      <c r="F52" s="34"/>
      <c r="G52" s="38"/>
      <c r="H52" s="7" t="s">
        <v>51</v>
      </c>
      <c r="I52" s="7" t="s">
        <v>45</v>
      </c>
      <c r="J52" s="5" t="s">
        <v>48</v>
      </c>
    </row>
    <row r="53" spans="1:10" x14ac:dyDescent="0.35">
      <c r="A53" s="32"/>
      <c r="B53" s="7" t="s">
        <v>244</v>
      </c>
      <c r="C53" s="7" t="s">
        <v>108</v>
      </c>
      <c r="D53" s="34"/>
      <c r="E53" s="34"/>
      <c r="F53" s="34"/>
      <c r="G53" s="38"/>
      <c r="H53" s="7" t="s">
        <v>51</v>
      </c>
      <c r="I53" s="7" t="s">
        <v>45</v>
      </c>
      <c r="J53" s="5" t="s">
        <v>48</v>
      </c>
    </row>
    <row r="54" spans="1:10" x14ac:dyDescent="0.35">
      <c r="A54" s="32"/>
      <c r="B54" s="7" t="s">
        <v>245</v>
      </c>
      <c r="C54" s="7" t="s">
        <v>109</v>
      </c>
      <c r="D54" s="34"/>
      <c r="E54" s="34"/>
      <c r="F54" s="34"/>
      <c r="G54" s="38"/>
      <c r="H54" s="7" t="s">
        <v>51</v>
      </c>
      <c r="I54" s="7" t="s">
        <v>45</v>
      </c>
      <c r="J54" s="5" t="s">
        <v>48</v>
      </c>
    </row>
    <row r="55" spans="1:10" x14ac:dyDescent="0.35">
      <c r="A55" s="32"/>
      <c r="B55" s="7" t="s">
        <v>246</v>
      </c>
      <c r="C55" s="7" t="s">
        <v>110</v>
      </c>
      <c r="D55" s="34"/>
      <c r="E55" s="34"/>
      <c r="F55" s="34"/>
      <c r="G55" s="38"/>
      <c r="H55" s="7" t="s">
        <v>51</v>
      </c>
      <c r="I55" s="7" t="s">
        <v>45</v>
      </c>
      <c r="J55" s="5" t="s">
        <v>48</v>
      </c>
    </row>
    <row r="56" spans="1:10" x14ac:dyDescent="0.35">
      <c r="A56" s="32"/>
      <c r="B56" s="7" t="s">
        <v>247</v>
      </c>
      <c r="C56" s="7" t="s">
        <v>111</v>
      </c>
      <c r="D56" s="34"/>
      <c r="E56" s="34"/>
      <c r="F56" s="34"/>
      <c r="G56" s="38"/>
      <c r="H56" s="7" t="s">
        <v>51</v>
      </c>
      <c r="I56" s="7" t="s">
        <v>45</v>
      </c>
      <c r="J56" s="5" t="s">
        <v>48</v>
      </c>
    </row>
    <row r="57" spans="1:10" x14ac:dyDescent="0.35">
      <c r="A57" s="32"/>
      <c r="B57" s="7" t="s">
        <v>248</v>
      </c>
      <c r="C57" s="7" t="s">
        <v>112</v>
      </c>
      <c r="D57" s="34"/>
      <c r="E57" s="34"/>
      <c r="F57" s="34"/>
      <c r="G57" s="38"/>
      <c r="H57" s="7" t="s">
        <v>51</v>
      </c>
      <c r="I57" s="7" t="s">
        <v>45</v>
      </c>
      <c r="J57" s="5" t="s">
        <v>48</v>
      </c>
    </row>
    <row r="58" spans="1:10" x14ac:dyDescent="0.35">
      <c r="A58" s="32"/>
      <c r="B58" s="7" t="s">
        <v>249</v>
      </c>
      <c r="C58" s="7" t="s">
        <v>113</v>
      </c>
      <c r="D58" s="34"/>
      <c r="E58" s="34"/>
      <c r="F58" s="34"/>
      <c r="G58" s="38"/>
      <c r="H58" s="7" t="s">
        <v>51</v>
      </c>
      <c r="I58" s="7" t="s">
        <v>45</v>
      </c>
      <c r="J58" s="5" t="s">
        <v>48</v>
      </c>
    </row>
    <row r="59" spans="1:10" x14ac:dyDescent="0.35">
      <c r="A59" s="32"/>
      <c r="B59" s="7" t="s">
        <v>250</v>
      </c>
      <c r="C59" s="7" t="s">
        <v>114</v>
      </c>
      <c r="D59" s="34"/>
      <c r="E59" s="34"/>
      <c r="F59" s="34"/>
      <c r="G59" s="38"/>
      <c r="H59" s="7" t="s">
        <v>51</v>
      </c>
      <c r="I59" s="7" t="s">
        <v>45</v>
      </c>
      <c r="J59" s="5" t="s">
        <v>48</v>
      </c>
    </row>
    <row r="60" spans="1:10" x14ac:dyDescent="0.35">
      <c r="A60" s="32"/>
      <c r="B60" s="7" t="s">
        <v>251</v>
      </c>
      <c r="C60" s="7" t="s">
        <v>115</v>
      </c>
      <c r="D60" s="34"/>
      <c r="E60" s="34"/>
      <c r="F60" s="34"/>
      <c r="G60" s="38"/>
      <c r="H60" s="7" t="s">
        <v>51</v>
      </c>
      <c r="I60" s="7" t="s">
        <v>45</v>
      </c>
      <c r="J60" s="5" t="s">
        <v>48</v>
      </c>
    </row>
    <row r="61" spans="1:10" x14ac:dyDescent="0.35">
      <c r="A61" s="32"/>
      <c r="B61" s="7" t="s">
        <v>252</v>
      </c>
      <c r="C61" s="7" t="s">
        <v>116</v>
      </c>
      <c r="D61" s="34"/>
      <c r="E61" s="34"/>
      <c r="F61" s="34"/>
      <c r="G61" s="38"/>
      <c r="H61" s="7" t="s">
        <v>51</v>
      </c>
      <c r="I61" s="7" t="s">
        <v>45</v>
      </c>
      <c r="J61" s="5" t="s">
        <v>48</v>
      </c>
    </row>
    <row r="62" spans="1:10" x14ac:dyDescent="0.35">
      <c r="A62" s="32"/>
      <c r="B62" s="7" t="s">
        <v>253</v>
      </c>
      <c r="C62" s="7" t="s">
        <v>117</v>
      </c>
      <c r="D62" s="34"/>
      <c r="E62" s="34"/>
      <c r="F62" s="34"/>
      <c r="G62" s="38"/>
      <c r="H62" s="7" t="s">
        <v>51</v>
      </c>
      <c r="I62" s="7" t="s">
        <v>45</v>
      </c>
      <c r="J62" s="5" t="s">
        <v>48</v>
      </c>
    </row>
    <row r="63" spans="1:10" x14ac:dyDescent="0.35">
      <c r="A63" s="32"/>
      <c r="B63" s="7" t="s">
        <v>254</v>
      </c>
      <c r="C63" s="7" t="s">
        <v>118</v>
      </c>
      <c r="D63" s="34"/>
      <c r="E63" s="34"/>
      <c r="F63" s="34"/>
      <c r="G63" s="38"/>
      <c r="H63" s="7" t="s">
        <v>51</v>
      </c>
      <c r="I63" s="7" t="s">
        <v>45</v>
      </c>
      <c r="J63" s="5" t="s">
        <v>48</v>
      </c>
    </row>
    <row r="64" spans="1:10" x14ac:dyDescent="0.35">
      <c r="A64" s="32"/>
      <c r="B64" s="7" t="s">
        <v>255</v>
      </c>
      <c r="C64" s="7" t="s">
        <v>119</v>
      </c>
      <c r="D64" s="34"/>
      <c r="E64" s="34"/>
      <c r="F64" s="34"/>
      <c r="G64" s="38"/>
      <c r="H64" s="7" t="s">
        <v>51</v>
      </c>
      <c r="I64" s="7" t="s">
        <v>45</v>
      </c>
      <c r="J64" s="5" t="s">
        <v>48</v>
      </c>
    </row>
    <row r="65" spans="1:10" x14ac:dyDescent="0.35">
      <c r="A65" s="32"/>
      <c r="B65" s="7" t="s">
        <v>256</v>
      </c>
      <c r="C65" s="7" t="s">
        <v>120</v>
      </c>
      <c r="D65" s="34"/>
      <c r="E65" s="34"/>
      <c r="F65" s="34"/>
      <c r="G65" s="38"/>
      <c r="H65" s="7" t="s">
        <v>51</v>
      </c>
      <c r="I65" s="7" t="s">
        <v>45</v>
      </c>
      <c r="J65" s="5" t="s">
        <v>48</v>
      </c>
    </row>
    <row r="66" spans="1:10" x14ac:dyDescent="0.35">
      <c r="A66" s="32"/>
      <c r="B66" s="7" t="s">
        <v>257</v>
      </c>
      <c r="C66" s="7" t="s">
        <v>121</v>
      </c>
      <c r="D66" s="34"/>
      <c r="E66" s="34"/>
      <c r="F66" s="34"/>
      <c r="G66" s="38"/>
      <c r="H66" s="7" t="s">
        <v>51</v>
      </c>
      <c r="I66" s="7" t="s">
        <v>45</v>
      </c>
      <c r="J66" s="5" t="s">
        <v>48</v>
      </c>
    </row>
    <row r="67" spans="1:10" x14ac:dyDescent="0.35">
      <c r="A67" s="32"/>
      <c r="B67" s="7" t="s">
        <v>258</v>
      </c>
      <c r="C67" s="7" t="s">
        <v>122</v>
      </c>
      <c r="D67" s="34"/>
      <c r="E67" s="34"/>
      <c r="F67" s="34"/>
      <c r="G67" s="38"/>
      <c r="H67" s="7" t="s">
        <v>51</v>
      </c>
      <c r="I67" s="7" t="s">
        <v>45</v>
      </c>
      <c r="J67" s="5" t="s">
        <v>48</v>
      </c>
    </row>
    <row r="68" spans="1:10" x14ac:dyDescent="0.35">
      <c r="A68" s="32"/>
      <c r="B68" s="7" t="s">
        <v>259</v>
      </c>
      <c r="C68" s="7" t="s">
        <v>123</v>
      </c>
      <c r="D68" s="34"/>
      <c r="E68" s="34"/>
      <c r="F68" s="34"/>
      <c r="G68" s="38"/>
      <c r="H68" s="7" t="s">
        <v>51</v>
      </c>
      <c r="I68" s="7" t="s">
        <v>45</v>
      </c>
      <c r="J68" s="5" t="s">
        <v>48</v>
      </c>
    </row>
    <row r="69" spans="1:10" x14ac:dyDescent="0.35">
      <c r="A69" s="32"/>
      <c r="B69" s="7" t="s">
        <v>260</v>
      </c>
      <c r="C69" s="7" t="s">
        <v>124</v>
      </c>
      <c r="D69" s="34"/>
      <c r="E69" s="34"/>
      <c r="F69" s="34"/>
      <c r="G69" s="38"/>
      <c r="H69" s="7" t="s">
        <v>51</v>
      </c>
      <c r="I69" s="7" t="s">
        <v>45</v>
      </c>
      <c r="J69" s="5" t="s">
        <v>48</v>
      </c>
    </row>
    <row r="70" spans="1:10" x14ac:dyDescent="0.35">
      <c r="A70" s="32"/>
      <c r="B70" s="7" t="s">
        <v>261</v>
      </c>
      <c r="C70" s="7" t="s">
        <v>125</v>
      </c>
      <c r="D70" s="34"/>
      <c r="E70" s="34"/>
      <c r="F70" s="34"/>
      <c r="G70" s="38"/>
      <c r="H70" s="7" t="s">
        <v>51</v>
      </c>
      <c r="I70" s="7" t="s">
        <v>45</v>
      </c>
      <c r="J70" s="5" t="s">
        <v>48</v>
      </c>
    </row>
    <row r="71" spans="1:10" x14ac:dyDescent="0.35">
      <c r="A71" s="32"/>
      <c r="B71" s="7" t="s">
        <v>262</v>
      </c>
      <c r="C71" s="7" t="s">
        <v>126</v>
      </c>
      <c r="D71" s="34"/>
      <c r="E71" s="34"/>
      <c r="F71" s="34"/>
      <c r="G71" s="38"/>
      <c r="H71" s="7" t="s">
        <v>51</v>
      </c>
      <c r="I71" s="7" t="s">
        <v>45</v>
      </c>
      <c r="J71" s="5" t="s">
        <v>48</v>
      </c>
    </row>
    <row r="72" spans="1:10" x14ac:dyDescent="0.35">
      <c r="A72" s="32"/>
      <c r="B72" s="7" t="s">
        <v>263</v>
      </c>
      <c r="C72" s="7" t="s">
        <v>127</v>
      </c>
      <c r="D72" s="34"/>
      <c r="E72" s="34"/>
      <c r="F72" s="34"/>
      <c r="G72" s="38"/>
      <c r="H72" s="7" t="s">
        <v>51</v>
      </c>
      <c r="I72" s="7" t="s">
        <v>45</v>
      </c>
      <c r="J72" s="5" t="s">
        <v>48</v>
      </c>
    </row>
    <row r="73" spans="1:10" x14ac:dyDescent="0.35">
      <c r="A73" s="32"/>
      <c r="B73" s="7" t="s">
        <v>264</v>
      </c>
      <c r="C73" s="7" t="s">
        <v>128</v>
      </c>
      <c r="D73" s="34"/>
      <c r="E73" s="34"/>
      <c r="F73" s="34"/>
      <c r="G73" s="38"/>
      <c r="H73" s="7" t="s">
        <v>51</v>
      </c>
      <c r="I73" s="7" t="s">
        <v>45</v>
      </c>
      <c r="J73" s="5" t="s">
        <v>48</v>
      </c>
    </row>
    <row r="74" spans="1:10" x14ac:dyDescent="0.35">
      <c r="A74" s="32"/>
      <c r="B74" s="7" t="s">
        <v>265</v>
      </c>
      <c r="C74" s="7" t="s">
        <v>129</v>
      </c>
      <c r="D74" s="34"/>
      <c r="E74" s="34"/>
      <c r="F74" s="34"/>
      <c r="G74" s="38"/>
      <c r="H74" s="7" t="s">
        <v>51</v>
      </c>
      <c r="I74" s="7" t="s">
        <v>45</v>
      </c>
      <c r="J74" s="5" t="s">
        <v>48</v>
      </c>
    </row>
    <row r="75" spans="1:10" x14ac:dyDescent="0.35">
      <c r="A75" s="32"/>
      <c r="B75" s="7" t="s">
        <v>266</v>
      </c>
      <c r="C75" s="7" t="s">
        <v>130</v>
      </c>
      <c r="D75" s="34"/>
      <c r="E75" s="34"/>
      <c r="F75" s="34"/>
      <c r="G75" s="38"/>
      <c r="H75" s="7" t="s">
        <v>51</v>
      </c>
      <c r="I75" s="7" t="s">
        <v>45</v>
      </c>
      <c r="J75" s="5" t="s">
        <v>48</v>
      </c>
    </row>
    <row r="76" spans="1:10" x14ac:dyDescent="0.35">
      <c r="A76" s="32"/>
      <c r="B76" s="7" t="s">
        <v>267</v>
      </c>
      <c r="C76" s="7" t="s">
        <v>131</v>
      </c>
      <c r="D76" s="34"/>
      <c r="E76" s="34"/>
      <c r="F76" s="34"/>
      <c r="G76" s="38"/>
      <c r="H76" s="7" t="s">
        <v>51</v>
      </c>
      <c r="I76" s="7" t="s">
        <v>45</v>
      </c>
      <c r="J76" s="5" t="s">
        <v>48</v>
      </c>
    </row>
    <row r="77" spans="1:10" x14ac:dyDescent="0.35">
      <c r="A77" s="32"/>
      <c r="B77" s="7" t="s">
        <v>268</v>
      </c>
      <c r="C77" s="7" t="s">
        <v>132</v>
      </c>
      <c r="D77" s="34"/>
      <c r="E77" s="34"/>
      <c r="F77" s="34"/>
      <c r="G77" s="38"/>
      <c r="H77" s="7" t="s">
        <v>51</v>
      </c>
      <c r="I77" s="7" t="s">
        <v>45</v>
      </c>
      <c r="J77" s="5" t="s">
        <v>48</v>
      </c>
    </row>
    <row r="78" spans="1:10" x14ac:dyDescent="0.35">
      <c r="A78" s="32"/>
      <c r="B78" s="7" t="s">
        <v>269</v>
      </c>
      <c r="C78" s="7" t="s">
        <v>133</v>
      </c>
      <c r="D78" s="34"/>
      <c r="E78" s="34"/>
      <c r="F78" s="34"/>
      <c r="G78" s="38"/>
      <c r="H78" s="7" t="s">
        <v>51</v>
      </c>
      <c r="I78" s="7" t="s">
        <v>45</v>
      </c>
      <c r="J78" s="5" t="s">
        <v>48</v>
      </c>
    </row>
    <row r="79" spans="1:10" x14ac:dyDescent="0.35">
      <c r="A79" s="32"/>
      <c r="B79" s="7" t="s">
        <v>270</v>
      </c>
      <c r="C79" s="7" t="s">
        <v>134</v>
      </c>
      <c r="D79" s="34"/>
      <c r="E79" s="34"/>
      <c r="F79" s="34"/>
      <c r="G79" s="38"/>
      <c r="H79" s="7" t="s">
        <v>51</v>
      </c>
      <c r="I79" s="7" t="s">
        <v>45</v>
      </c>
      <c r="J79" s="5" t="s">
        <v>48</v>
      </c>
    </row>
    <row r="80" spans="1:10" x14ac:dyDescent="0.35">
      <c r="A80" s="32"/>
      <c r="B80" s="7" t="s">
        <v>271</v>
      </c>
      <c r="C80" s="7" t="s">
        <v>135</v>
      </c>
      <c r="D80" s="34"/>
      <c r="E80" s="34"/>
      <c r="F80" s="34"/>
      <c r="G80" s="38"/>
      <c r="H80" s="7" t="s">
        <v>51</v>
      </c>
      <c r="I80" s="7" t="s">
        <v>45</v>
      </c>
      <c r="J80" s="5" t="s">
        <v>48</v>
      </c>
    </row>
    <row r="81" spans="1:10" x14ac:dyDescent="0.35">
      <c r="A81" s="32"/>
      <c r="B81" s="7" t="s">
        <v>272</v>
      </c>
      <c r="C81" s="7" t="s">
        <v>136</v>
      </c>
      <c r="D81" s="34"/>
      <c r="E81" s="34"/>
      <c r="F81" s="34"/>
      <c r="G81" s="38"/>
      <c r="H81" s="7" t="s">
        <v>51</v>
      </c>
      <c r="I81" s="7" t="s">
        <v>45</v>
      </c>
      <c r="J81" s="5" t="s">
        <v>48</v>
      </c>
    </row>
    <row r="82" spans="1:10" x14ac:dyDescent="0.35">
      <c r="A82" s="32"/>
      <c r="B82" s="7" t="s">
        <v>273</v>
      </c>
      <c r="C82" s="7" t="s">
        <v>137</v>
      </c>
      <c r="D82" s="34"/>
      <c r="E82" s="34"/>
      <c r="F82" s="34"/>
      <c r="G82" s="38"/>
      <c r="H82" s="7" t="s">
        <v>51</v>
      </c>
      <c r="I82" s="7" t="s">
        <v>45</v>
      </c>
      <c r="J82" s="5" t="s">
        <v>48</v>
      </c>
    </row>
    <row r="83" spans="1:10" x14ac:dyDescent="0.35">
      <c r="A83" s="32"/>
      <c r="B83" s="7" t="s">
        <v>274</v>
      </c>
      <c r="C83" s="7" t="s">
        <v>138</v>
      </c>
      <c r="D83" s="34"/>
      <c r="E83" s="34"/>
      <c r="F83" s="34"/>
      <c r="G83" s="38"/>
      <c r="H83" s="7" t="s">
        <v>51</v>
      </c>
      <c r="I83" s="7" t="s">
        <v>45</v>
      </c>
      <c r="J83" s="5" t="s">
        <v>48</v>
      </c>
    </row>
    <row r="84" spans="1:10" x14ac:dyDescent="0.35">
      <c r="A84" s="32"/>
      <c r="B84" s="7" t="s">
        <v>275</v>
      </c>
      <c r="C84" s="7" t="s">
        <v>139</v>
      </c>
      <c r="D84" s="34"/>
      <c r="E84" s="34"/>
      <c r="F84" s="34"/>
      <c r="G84" s="38"/>
      <c r="H84" s="7" t="s">
        <v>51</v>
      </c>
      <c r="I84" s="7" t="s">
        <v>45</v>
      </c>
      <c r="J84" s="5" t="s">
        <v>48</v>
      </c>
    </row>
    <row r="85" spans="1:10" x14ac:dyDescent="0.35">
      <c r="A85" s="32"/>
      <c r="B85" s="7" t="s">
        <v>276</v>
      </c>
      <c r="C85" s="7" t="s">
        <v>140</v>
      </c>
      <c r="D85" s="34"/>
      <c r="E85" s="34"/>
      <c r="F85" s="34"/>
      <c r="G85" s="38"/>
      <c r="H85" s="7" t="s">
        <v>51</v>
      </c>
      <c r="I85" s="7" t="s">
        <v>45</v>
      </c>
      <c r="J85" s="5" t="s">
        <v>48</v>
      </c>
    </row>
    <row r="86" spans="1:10" x14ac:dyDescent="0.35">
      <c r="A86" s="32"/>
      <c r="B86" s="7" t="s">
        <v>327</v>
      </c>
      <c r="C86" s="9" t="s">
        <v>141</v>
      </c>
      <c r="D86" s="34"/>
      <c r="E86" s="34"/>
      <c r="F86" s="34"/>
      <c r="G86" s="38"/>
      <c r="H86" s="7" t="s">
        <v>51</v>
      </c>
      <c r="I86" s="7" t="s">
        <v>45</v>
      </c>
      <c r="J86" s="5" t="s">
        <v>48</v>
      </c>
    </row>
    <row r="87" spans="1:10" x14ac:dyDescent="0.35">
      <c r="A87" s="32"/>
      <c r="B87" s="7" t="s">
        <v>327</v>
      </c>
      <c r="C87" s="9" t="s">
        <v>142</v>
      </c>
      <c r="D87" s="34"/>
      <c r="E87" s="34"/>
      <c r="F87" s="34"/>
      <c r="G87" s="38"/>
      <c r="H87" s="7" t="s">
        <v>51</v>
      </c>
      <c r="I87" s="7" t="s">
        <v>45</v>
      </c>
      <c r="J87" s="5" t="s">
        <v>48</v>
      </c>
    </row>
    <row r="88" spans="1:10" x14ac:dyDescent="0.35">
      <c r="A88" s="32"/>
      <c r="B88" s="7" t="s">
        <v>277</v>
      </c>
      <c r="C88" s="7" t="s">
        <v>143</v>
      </c>
      <c r="D88" s="34"/>
      <c r="E88" s="34"/>
      <c r="F88" s="34"/>
      <c r="G88" s="38"/>
      <c r="H88" s="7" t="s">
        <v>51</v>
      </c>
      <c r="I88" s="7" t="s">
        <v>45</v>
      </c>
      <c r="J88" s="5" t="s">
        <v>48</v>
      </c>
    </row>
    <row r="89" spans="1:10" x14ac:dyDescent="0.35">
      <c r="A89" s="32"/>
      <c r="B89" s="7" t="s">
        <v>278</v>
      </c>
      <c r="C89" s="7" t="s">
        <v>144</v>
      </c>
      <c r="D89" s="34"/>
      <c r="E89" s="34"/>
      <c r="F89" s="34"/>
      <c r="G89" s="38"/>
      <c r="H89" s="7" t="s">
        <v>51</v>
      </c>
      <c r="I89" s="7" t="s">
        <v>45</v>
      </c>
      <c r="J89" s="5" t="s">
        <v>48</v>
      </c>
    </row>
    <row r="90" spans="1:10" x14ac:dyDescent="0.35">
      <c r="A90" s="32"/>
      <c r="B90" s="7" t="s">
        <v>327</v>
      </c>
      <c r="C90" s="9" t="s">
        <v>145</v>
      </c>
      <c r="D90" s="34"/>
      <c r="E90" s="34"/>
      <c r="F90" s="34"/>
      <c r="G90" s="38"/>
      <c r="H90" s="7" t="s">
        <v>51</v>
      </c>
      <c r="I90" s="7" t="s">
        <v>45</v>
      </c>
      <c r="J90" s="5" t="s">
        <v>48</v>
      </c>
    </row>
    <row r="91" spans="1:10" x14ac:dyDescent="0.35">
      <c r="A91" s="32"/>
      <c r="B91" s="7" t="s">
        <v>279</v>
      </c>
      <c r="C91" s="7" t="s">
        <v>146</v>
      </c>
      <c r="D91" s="34"/>
      <c r="E91" s="34"/>
      <c r="F91" s="34"/>
      <c r="G91" s="38"/>
      <c r="H91" s="7" t="s">
        <v>51</v>
      </c>
      <c r="I91" s="7" t="s">
        <v>45</v>
      </c>
      <c r="J91" s="5" t="s">
        <v>48</v>
      </c>
    </row>
    <row r="92" spans="1:10" x14ac:dyDescent="0.35">
      <c r="A92" s="32"/>
      <c r="B92" s="7" t="s">
        <v>280</v>
      </c>
      <c r="C92" s="7" t="s">
        <v>147</v>
      </c>
      <c r="D92" s="34"/>
      <c r="E92" s="34"/>
      <c r="F92" s="34"/>
      <c r="G92" s="38"/>
      <c r="H92" s="7" t="s">
        <v>51</v>
      </c>
      <c r="I92" s="7" t="s">
        <v>45</v>
      </c>
      <c r="J92" s="5" t="s">
        <v>48</v>
      </c>
    </row>
    <row r="93" spans="1:10" x14ac:dyDescent="0.35">
      <c r="A93" s="32" t="s">
        <v>13</v>
      </c>
      <c r="B93" s="7" t="s">
        <v>281</v>
      </c>
      <c r="C93" s="7" t="s">
        <v>148</v>
      </c>
      <c r="D93" s="34" t="s">
        <v>149</v>
      </c>
      <c r="E93" s="34" t="s">
        <v>564</v>
      </c>
      <c r="F93" s="34" t="s">
        <v>150</v>
      </c>
      <c r="G93" s="34" t="s">
        <v>151</v>
      </c>
      <c r="H93" s="7" t="s">
        <v>49</v>
      </c>
      <c r="I93" s="7" t="s">
        <v>45</v>
      </c>
      <c r="J93" s="5" t="s">
        <v>152</v>
      </c>
    </row>
    <row r="94" spans="1:10" x14ac:dyDescent="0.35">
      <c r="A94" s="32"/>
      <c r="B94" s="7" t="s">
        <v>282</v>
      </c>
      <c r="C94" s="7" t="s">
        <v>153</v>
      </c>
      <c r="D94" s="34"/>
      <c r="E94" s="34"/>
      <c r="F94" s="34"/>
      <c r="G94" s="34"/>
      <c r="H94" s="7" t="s">
        <v>49</v>
      </c>
      <c r="I94" s="7" t="s">
        <v>45</v>
      </c>
      <c r="J94" s="5" t="s">
        <v>152</v>
      </c>
    </row>
    <row r="95" spans="1:10" x14ac:dyDescent="0.35">
      <c r="A95" s="32"/>
      <c r="B95" s="7" t="s">
        <v>283</v>
      </c>
      <c r="C95" s="7" t="s">
        <v>154</v>
      </c>
      <c r="D95" s="34"/>
      <c r="E95" s="34"/>
      <c r="F95" s="34"/>
      <c r="G95" s="34"/>
      <c r="H95" s="7" t="s">
        <v>49</v>
      </c>
      <c r="I95" s="7" t="s">
        <v>45</v>
      </c>
      <c r="J95" s="5" t="s">
        <v>152</v>
      </c>
    </row>
    <row r="96" spans="1:10" x14ac:dyDescent="0.35">
      <c r="A96" s="32"/>
      <c r="B96" s="7" t="s">
        <v>284</v>
      </c>
      <c r="C96" s="7" t="s">
        <v>155</v>
      </c>
      <c r="D96" s="34"/>
      <c r="E96" s="34"/>
      <c r="F96" s="34"/>
      <c r="G96" s="34"/>
      <c r="H96" s="7" t="s">
        <v>49</v>
      </c>
      <c r="I96" s="7" t="s">
        <v>45</v>
      </c>
      <c r="J96" s="5" t="s">
        <v>152</v>
      </c>
    </row>
    <row r="97" spans="1:10" x14ac:dyDescent="0.35">
      <c r="A97" s="32"/>
      <c r="B97" s="7" t="s">
        <v>285</v>
      </c>
      <c r="C97" s="7" t="s">
        <v>156</v>
      </c>
      <c r="D97" s="34"/>
      <c r="E97" s="34"/>
      <c r="F97" s="34"/>
      <c r="G97" s="34"/>
      <c r="H97" s="7" t="s">
        <v>49</v>
      </c>
      <c r="I97" s="7" t="s">
        <v>45</v>
      </c>
      <c r="J97" s="5" t="s">
        <v>152</v>
      </c>
    </row>
    <row r="98" spans="1:10" x14ac:dyDescent="0.35">
      <c r="A98" s="32"/>
      <c r="B98" s="7" t="s">
        <v>286</v>
      </c>
      <c r="C98" s="7" t="s">
        <v>157</v>
      </c>
      <c r="D98" s="34"/>
      <c r="E98" s="34"/>
      <c r="F98" s="34"/>
      <c r="G98" s="34"/>
      <c r="H98" s="7" t="s">
        <v>49</v>
      </c>
      <c r="I98" s="7" t="s">
        <v>45</v>
      </c>
      <c r="J98" s="5" t="s">
        <v>152</v>
      </c>
    </row>
    <row r="99" spans="1:10" x14ac:dyDescent="0.35">
      <c r="A99" s="32"/>
      <c r="B99" s="7" t="s">
        <v>287</v>
      </c>
      <c r="C99" s="7" t="s">
        <v>158</v>
      </c>
      <c r="D99" s="34"/>
      <c r="E99" s="34"/>
      <c r="F99" s="34"/>
      <c r="G99" s="34"/>
      <c r="H99" s="7" t="s">
        <v>49</v>
      </c>
      <c r="I99" s="7" t="s">
        <v>45</v>
      </c>
      <c r="J99" s="5" t="s">
        <v>152</v>
      </c>
    </row>
    <row r="100" spans="1:10" x14ac:dyDescent="0.35">
      <c r="A100" s="32"/>
      <c r="B100" s="7" t="s">
        <v>288</v>
      </c>
      <c r="C100" s="7" t="s">
        <v>159</v>
      </c>
      <c r="D100" s="34"/>
      <c r="E100" s="34"/>
      <c r="F100" s="34"/>
      <c r="G100" s="34"/>
      <c r="H100" s="7" t="s">
        <v>49</v>
      </c>
      <c r="I100" s="7" t="s">
        <v>45</v>
      </c>
      <c r="J100" s="5" t="s">
        <v>152</v>
      </c>
    </row>
    <row r="101" spans="1:10" x14ac:dyDescent="0.35">
      <c r="A101" s="32"/>
      <c r="B101" s="7" t="s">
        <v>289</v>
      </c>
      <c r="C101" s="7" t="s">
        <v>160</v>
      </c>
      <c r="D101" s="34"/>
      <c r="E101" s="34"/>
      <c r="F101" s="34"/>
      <c r="G101" s="34"/>
      <c r="H101" s="7" t="s">
        <v>49</v>
      </c>
      <c r="I101" s="7" t="s">
        <v>45</v>
      </c>
      <c r="J101" s="5" t="s">
        <v>152</v>
      </c>
    </row>
    <row r="102" spans="1:10" x14ac:dyDescent="0.35">
      <c r="A102" s="32" t="s">
        <v>14</v>
      </c>
      <c r="B102" s="7" t="s">
        <v>290</v>
      </c>
      <c r="C102" s="7" t="s">
        <v>161</v>
      </c>
      <c r="D102" s="34" t="s">
        <v>162</v>
      </c>
      <c r="E102" s="34" t="s">
        <v>564</v>
      </c>
      <c r="F102" s="34" t="s">
        <v>150</v>
      </c>
      <c r="G102" s="38" t="s">
        <v>163</v>
      </c>
      <c r="H102" s="7" t="s">
        <v>164</v>
      </c>
      <c r="I102" s="7" t="s">
        <v>45</v>
      </c>
      <c r="J102" s="5" t="s">
        <v>152</v>
      </c>
    </row>
    <row r="103" spans="1:10" x14ac:dyDescent="0.35">
      <c r="A103" s="32"/>
      <c r="B103" s="7" t="s">
        <v>291</v>
      </c>
      <c r="C103" s="7" t="s">
        <v>165</v>
      </c>
      <c r="D103" s="34"/>
      <c r="E103" s="34"/>
      <c r="F103" s="34"/>
      <c r="G103" s="38"/>
      <c r="H103" s="7" t="s">
        <v>164</v>
      </c>
      <c r="I103" s="7" t="s">
        <v>45</v>
      </c>
      <c r="J103" s="5" t="s">
        <v>152</v>
      </c>
    </row>
    <row r="104" spans="1:10" x14ac:dyDescent="0.35">
      <c r="A104" s="32"/>
      <c r="B104" s="7" t="s">
        <v>292</v>
      </c>
      <c r="C104" s="7" t="s">
        <v>166</v>
      </c>
      <c r="D104" s="34"/>
      <c r="E104" s="34"/>
      <c r="F104" s="34"/>
      <c r="G104" s="38"/>
      <c r="H104" s="7" t="s">
        <v>164</v>
      </c>
      <c r="I104" s="7" t="s">
        <v>45</v>
      </c>
      <c r="J104" s="5" t="s">
        <v>152</v>
      </c>
    </row>
    <row r="105" spans="1:10" x14ac:dyDescent="0.35">
      <c r="A105" s="32"/>
      <c r="B105" s="7" t="s">
        <v>293</v>
      </c>
      <c r="C105" s="7" t="s">
        <v>167</v>
      </c>
      <c r="D105" s="34"/>
      <c r="E105" s="34"/>
      <c r="F105" s="34"/>
      <c r="G105" s="38"/>
      <c r="H105" s="7" t="s">
        <v>164</v>
      </c>
      <c r="I105" s="7" t="s">
        <v>45</v>
      </c>
      <c r="J105" s="5" t="s">
        <v>152</v>
      </c>
    </row>
    <row r="106" spans="1:10" x14ac:dyDescent="0.35">
      <c r="A106" s="32"/>
      <c r="B106" s="7" t="s">
        <v>294</v>
      </c>
      <c r="C106" s="7" t="s">
        <v>168</v>
      </c>
      <c r="D106" s="34"/>
      <c r="E106" s="34"/>
      <c r="F106" s="34"/>
      <c r="G106" s="38"/>
      <c r="H106" s="7" t="s">
        <v>164</v>
      </c>
      <c r="I106" s="7" t="s">
        <v>45</v>
      </c>
      <c r="J106" s="5" t="s">
        <v>152</v>
      </c>
    </row>
    <row r="107" spans="1:10" x14ac:dyDescent="0.35">
      <c r="A107" s="32"/>
      <c r="B107" s="7" t="s">
        <v>295</v>
      </c>
      <c r="C107" s="7" t="s">
        <v>169</v>
      </c>
      <c r="D107" s="34"/>
      <c r="E107" s="34"/>
      <c r="F107" s="34"/>
      <c r="G107" s="38"/>
      <c r="H107" s="7" t="s">
        <v>164</v>
      </c>
      <c r="I107" s="7" t="s">
        <v>45</v>
      </c>
      <c r="J107" s="5" t="s">
        <v>152</v>
      </c>
    </row>
    <row r="108" spans="1:10" x14ac:dyDescent="0.35">
      <c r="A108" s="32"/>
      <c r="B108" s="7" t="s">
        <v>296</v>
      </c>
      <c r="C108" s="7" t="s">
        <v>170</v>
      </c>
      <c r="D108" s="34"/>
      <c r="E108" s="34"/>
      <c r="F108" s="34"/>
      <c r="G108" s="38"/>
      <c r="H108" s="7" t="s">
        <v>164</v>
      </c>
      <c r="I108" s="7" t="s">
        <v>45</v>
      </c>
      <c r="J108" s="5" t="s">
        <v>152</v>
      </c>
    </row>
    <row r="109" spans="1:10" x14ac:dyDescent="0.35">
      <c r="A109" s="32"/>
      <c r="B109" s="7" t="s">
        <v>297</v>
      </c>
      <c r="C109" s="7" t="s">
        <v>171</v>
      </c>
      <c r="D109" s="34"/>
      <c r="E109" s="34"/>
      <c r="F109" s="34"/>
      <c r="G109" s="38"/>
      <c r="H109" s="7" t="s">
        <v>164</v>
      </c>
      <c r="I109" s="7" t="s">
        <v>45</v>
      </c>
      <c r="J109" s="5" t="s">
        <v>152</v>
      </c>
    </row>
    <row r="110" spans="1:10" x14ac:dyDescent="0.35">
      <c r="A110" s="32"/>
      <c r="B110" s="7" t="s">
        <v>298</v>
      </c>
      <c r="C110" s="7" t="s">
        <v>172</v>
      </c>
      <c r="D110" s="34"/>
      <c r="E110" s="34"/>
      <c r="F110" s="34"/>
      <c r="G110" s="38"/>
      <c r="H110" s="7" t="s">
        <v>164</v>
      </c>
      <c r="I110" s="7" t="s">
        <v>45</v>
      </c>
      <c r="J110" s="5" t="s">
        <v>152</v>
      </c>
    </row>
    <row r="111" spans="1:10" x14ac:dyDescent="0.35">
      <c r="A111" s="32"/>
      <c r="B111" s="7" t="s">
        <v>299</v>
      </c>
      <c r="C111" s="7" t="s">
        <v>173</v>
      </c>
      <c r="D111" s="34"/>
      <c r="E111" s="34"/>
      <c r="F111" s="34"/>
      <c r="G111" s="38"/>
      <c r="H111" s="7" t="s">
        <v>164</v>
      </c>
      <c r="I111" s="7" t="s">
        <v>45</v>
      </c>
      <c r="J111" s="5" t="s">
        <v>152</v>
      </c>
    </row>
    <row r="112" spans="1:10" x14ac:dyDescent="0.35">
      <c r="A112" s="32"/>
      <c r="B112" s="7" t="s">
        <v>300</v>
      </c>
      <c r="C112" s="7" t="s">
        <v>174</v>
      </c>
      <c r="D112" s="34"/>
      <c r="E112" s="34"/>
      <c r="F112" s="34"/>
      <c r="G112" s="38"/>
      <c r="H112" s="7" t="s">
        <v>164</v>
      </c>
      <c r="I112" s="7" t="s">
        <v>45</v>
      </c>
      <c r="J112" s="5" t="s">
        <v>152</v>
      </c>
    </row>
    <row r="113" spans="1:10" x14ac:dyDescent="0.35">
      <c r="A113" s="35" t="s">
        <v>15</v>
      </c>
      <c r="B113" s="9" t="s">
        <v>301</v>
      </c>
      <c r="C113" s="9" t="s">
        <v>175</v>
      </c>
      <c r="D113" s="33" t="s">
        <v>176</v>
      </c>
      <c r="E113" s="33" t="s">
        <v>367</v>
      </c>
      <c r="F113" s="41" t="s">
        <v>177</v>
      </c>
      <c r="G113" s="33" t="s">
        <v>178</v>
      </c>
      <c r="H113" s="9" t="s">
        <v>51</v>
      </c>
      <c r="I113" s="9" t="s">
        <v>45</v>
      </c>
      <c r="J113" s="10" t="s">
        <v>179</v>
      </c>
    </row>
    <row r="114" spans="1:10" x14ac:dyDescent="0.35">
      <c r="A114" s="35"/>
      <c r="B114" s="9" t="s">
        <v>302</v>
      </c>
      <c r="C114" s="9" t="s">
        <v>180</v>
      </c>
      <c r="D114" s="33"/>
      <c r="E114" s="33"/>
      <c r="F114" s="41"/>
      <c r="G114" s="33"/>
      <c r="H114" s="9" t="s">
        <v>51</v>
      </c>
      <c r="I114" s="9" t="s">
        <v>45</v>
      </c>
      <c r="J114" s="10" t="s">
        <v>179</v>
      </c>
    </row>
    <row r="115" spans="1:10" x14ac:dyDescent="0.35">
      <c r="A115" s="35"/>
      <c r="B115" s="9" t="s">
        <v>303</v>
      </c>
      <c r="C115" s="9" t="s">
        <v>181</v>
      </c>
      <c r="D115" s="33"/>
      <c r="E115" s="33"/>
      <c r="F115" s="41"/>
      <c r="G115" s="33"/>
      <c r="H115" s="9" t="s">
        <v>51</v>
      </c>
      <c r="I115" s="9" t="s">
        <v>45</v>
      </c>
      <c r="J115" s="10" t="s">
        <v>179</v>
      </c>
    </row>
    <row r="116" spans="1:10" x14ac:dyDescent="0.35">
      <c r="A116" s="35"/>
      <c r="B116" s="9" t="s">
        <v>304</v>
      </c>
      <c r="C116" s="9" t="s">
        <v>182</v>
      </c>
      <c r="D116" s="33"/>
      <c r="E116" s="33"/>
      <c r="F116" s="41"/>
      <c r="G116" s="33"/>
      <c r="H116" s="9" t="s">
        <v>51</v>
      </c>
      <c r="I116" s="9" t="s">
        <v>45</v>
      </c>
      <c r="J116" s="10" t="s">
        <v>179</v>
      </c>
    </row>
    <row r="117" spans="1:10" x14ac:dyDescent="0.35">
      <c r="A117" s="35"/>
      <c r="B117" s="9" t="s">
        <v>305</v>
      </c>
      <c r="C117" s="9" t="s">
        <v>183</v>
      </c>
      <c r="D117" s="33"/>
      <c r="E117" s="33"/>
      <c r="F117" s="41"/>
      <c r="G117" s="33"/>
      <c r="H117" s="9" t="s">
        <v>51</v>
      </c>
      <c r="I117" s="9" t="s">
        <v>45</v>
      </c>
      <c r="J117" s="10" t="s">
        <v>179</v>
      </c>
    </row>
    <row r="118" spans="1:10" x14ac:dyDescent="0.35">
      <c r="A118" s="35"/>
      <c r="B118" s="9" t="s">
        <v>306</v>
      </c>
      <c r="C118" s="9" t="s">
        <v>184</v>
      </c>
      <c r="D118" s="33"/>
      <c r="E118" s="33"/>
      <c r="F118" s="41"/>
      <c r="G118" s="33"/>
      <c r="H118" s="9" t="s">
        <v>51</v>
      </c>
      <c r="I118" s="9" t="s">
        <v>45</v>
      </c>
      <c r="J118" s="10" t="s">
        <v>179</v>
      </c>
    </row>
    <row r="119" spans="1:10" x14ac:dyDescent="0.35">
      <c r="A119" s="35"/>
      <c r="B119" s="9" t="s">
        <v>307</v>
      </c>
      <c r="C119" s="9" t="s">
        <v>185</v>
      </c>
      <c r="D119" s="33"/>
      <c r="E119" s="33"/>
      <c r="F119" s="41"/>
      <c r="G119" s="33"/>
      <c r="H119" s="9" t="s">
        <v>51</v>
      </c>
      <c r="I119" s="9" t="s">
        <v>45</v>
      </c>
      <c r="J119" s="10" t="s">
        <v>179</v>
      </c>
    </row>
    <row r="120" spans="1:10" x14ac:dyDescent="0.35">
      <c r="A120" s="35"/>
      <c r="B120" s="9" t="s">
        <v>308</v>
      </c>
      <c r="C120" s="9" t="s">
        <v>186</v>
      </c>
      <c r="D120" s="33"/>
      <c r="E120" s="33"/>
      <c r="F120" s="41"/>
      <c r="G120" s="33"/>
      <c r="H120" s="9" t="s">
        <v>51</v>
      </c>
      <c r="I120" s="9" t="s">
        <v>45</v>
      </c>
      <c r="J120" s="10" t="s">
        <v>179</v>
      </c>
    </row>
    <row r="121" spans="1:10" x14ac:dyDescent="0.35">
      <c r="A121" s="35"/>
      <c r="B121" s="9" t="s">
        <v>309</v>
      </c>
      <c r="C121" s="9" t="s">
        <v>187</v>
      </c>
      <c r="D121" s="33"/>
      <c r="E121" s="33"/>
      <c r="F121" s="41"/>
      <c r="G121" s="33"/>
      <c r="H121" s="9" t="s">
        <v>51</v>
      </c>
      <c r="I121" s="9" t="s">
        <v>45</v>
      </c>
      <c r="J121" s="10" t="s">
        <v>179</v>
      </c>
    </row>
    <row r="122" spans="1:10" x14ac:dyDescent="0.35">
      <c r="A122" s="35"/>
      <c r="B122" s="9" t="s">
        <v>310</v>
      </c>
      <c r="C122" s="9" t="s">
        <v>188</v>
      </c>
      <c r="D122" s="33"/>
      <c r="E122" s="33"/>
      <c r="F122" s="41"/>
      <c r="G122" s="33"/>
      <c r="H122" s="9" t="s">
        <v>51</v>
      </c>
      <c r="I122" s="9" t="s">
        <v>45</v>
      </c>
      <c r="J122" s="10" t="s">
        <v>179</v>
      </c>
    </row>
    <row r="123" spans="1:10" x14ac:dyDescent="0.35">
      <c r="A123" s="35"/>
      <c r="B123" s="9" t="s">
        <v>311</v>
      </c>
      <c r="C123" s="9" t="s">
        <v>189</v>
      </c>
      <c r="D123" s="33"/>
      <c r="E123" s="33"/>
      <c r="F123" s="41"/>
      <c r="G123" s="33"/>
      <c r="H123" s="9" t="s">
        <v>51</v>
      </c>
      <c r="I123" s="9" t="s">
        <v>45</v>
      </c>
      <c r="J123" s="10" t="s">
        <v>179</v>
      </c>
    </row>
    <row r="124" spans="1:10" x14ac:dyDescent="0.35">
      <c r="A124" s="35"/>
      <c r="B124" s="9" t="s">
        <v>312</v>
      </c>
      <c r="C124" s="9" t="s">
        <v>190</v>
      </c>
      <c r="D124" s="33"/>
      <c r="E124" s="33"/>
      <c r="F124" s="41"/>
      <c r="G124" s="33"/>
      <c r="H124" s="9" t="s">
        <v>51</v>
      </c>
      <c r="I124" s="9" t="s">
        <v>45</v>
      </c>
      <c r="J124" s="10" t="s">
        <v>179</v>
      </c>
    </row>
    <row r="125" spans="1:10" x14ac:dyDescent="0.35">
      <c r="A125" s="35"/>
      <c r="B125" s="9" t="s">
        <v>313</v>
      </c>
      <c r="C125" s="9" t="s">
        <v>191</v>
      </c>
      <c r="D125" s="33"/>
      <c r="E125" s="33"/>
      <c r="F125" s="41"/>
      <c r="G125" s="33"/>
      <c r="H125" s="9" t="s">
        <v>51</v>
      </c>
      <c r="I125" s="9" t="s">
        <v>45</v>
      </c>
      <c r="J125" s="10" t="s">
        <v>179</v>
      </c>
    </row>
    <row r="126" spans="1:10" x14ac:dyDescent="0.35">
      <c r="A126" s="35"/>
      <c r="B126" s="9" t="s">
        <v>314</v>
      </c>
      <c r="C126" s="9" t="s">
        <v>192</v>
      </c>
      <c r="D126" s="33"/>
      <c r="E126" s="33"/>
      <c r="F126" s="41"/>
      <c r="G126" s="33"/>
      <c r="H126" s="9" t="s">
        <v>51</v>
      </c>
      <c r="I126" s="9" t="s">
        <v>45</v>
      </c>
      <c r="J126" s="10" t="s">
        <v>179</v>
      </c>
    </row>
    <row r="127" spans="1:10" x14ac:dyDescent="0.35">
      <c r="A127" s="35"/>
      <c r="B127" s="9" t="s">
        <v>315</v>
      </c>
      <c r="C127" s="9" t="s">
        <v>193</v>
      </c>
      <c r="D127" s="33"/>
      <c r="E127" s="33"/>
      <c r="F127" s="41"/>
      <c r="G127" s="33"/>
      <c r="H127" s="9" t="s">
        <v>51</v>
      </c>
      <c r="I127" s="9" t="s">
        <v>45</v>
      </c>
      <c r="J127" s="10" t="s">
        <v>179</v>
      </c>
    </row>
    <row r="128" spans="1:10" x14ac:dyDescent="0.35">
      <c r="A128" s="35"/>
      <c r="B128" s="9" t="s">
        <v>316</v>
      </c>
      <c r="C128" s="9" t="s">
        <v>194</v>
      </c>
      <c r="D128" s="33"/>
      <c r="E128" s="33"/>
      <c r="F128" s="41"/>
      <c r="G128" s="33"/>
      <c r="H128" s="9" t="s">
        <v>51</v>
      </c>
      <c r="I128" s="9" t="s">
        <v>45</v>
      </c>
      <c r="J128" s="10" t="s">
        <v>179</v>
      </c>
    </row>
    <row r="129" spans="1:10" x14ac:dyDescent="0.35">
      <c r="A129" s="35"/>
      <c r="B129" s="9" t="s">
        <v>317</v>
      </c>
      <c r="C129" s="9" t="s">
        <v>195</v>
      </c>
      <c r="D129" s="33"/>
      <c r="E129" s="33"/>
      <c r="F129" s="41"/>
      <c r="G129" s="33"/>
      <c r="H129" s="9" t="s">
        <v>51</v>
      </c>
      <c r="I129" s="9" t="s">
        <v>45</v>
      </c>
      <c r="J129" s="10" t="s">
        <v>179</v>
      </c>
    </row>
    <row r="130" spans="1:10" x14ac:dyDescent="0.35">
      <c r="A130" s="35"/>
      <c r="B130" s="9" t="s">
        <v>318</v>
      </c>
      <c r="C130" s="9" t="s">
        <v>196</v>
      </c>
      <c r="D130" s="33"/>
      <c r="E130" s="33"/>
      <c r="F130" s="41"/>
      <c r="G130" s="33"/>
      <c r="H130" s="9" t="s">
        <v>51</v>
      </c>
      <c r="I130" s="9" t="s">
        <v>45</v>
      </c>
      <c r="J130" s="10" t="s">
        <v>179</v>
      </c>
    </row>
    <row r="131" spans="1:10" x14ac:dyDescent="0.35">
      <c r="A131" s="35"/>
      <c r="B131" s="9" t="s">
        <v>319</v>
      </c>
      <c r="C131" s="9" t="s">
        <v>197</v>
      </c>
      <c r="D131" s="33"/>
      <c r="E131" s="33"/>
      <c r="F131" s="41"/>
      <c r="G131" s="33"/>
      <c r="H131" s="9" t="s">
        <v>51</v>
      </c>
      <c r="I131" s="9" t="s">
        <v>45</v>
      </c>
      <c r="J131" s="10" t="s">
        <v>179</v>
      </c>
    </row>
    <row r="132" spans="1:10" x14ac:dyDescent="0.35">
      <c r="A132" s="35"/>
      <c r="B132" s="9" t="s">
        <v>320</v>
      </c>
      <c r="C132" s="9" t="s">
        <v>198</v>
      </c>
      <c r="D132" s="33"/>
      <c r="E132" s="33"/>
      <c r="F132" s="41"/>
      <c r="G132" s="33"/>
      <c r="H132" s="9" t="s">
        <v>51</v>
      </c>
      <c r="I132" s="9" t="s">
        <v>45</v>
      </c>
      <c r="J132" s="10" t="s">
        <v>179</v>
      </c>
    </row>
    <row r="133" spans="1:10" x14ac:dyDescent="0.35">
      <c r="A133" s="27" t="s">
        <v>8</v>
      </c>
      <c r="B133" s="14" t="s">
        <v>321</v>
      </c>
      <c r="C133" s="14" t="s">
        <v>199</v>
      </c>
      <c r="D133" s="36" t="s">
        <v>200</v>
      </c>
      <c r="E133" s="36" t="s">
        <v>367</v>
      </c>
      <c r="F133" s="39" t="s">
        <v>177</v>
      </c>
      <c r="G133" s="36" t="s">
        <v>201</v>
      </c>
      <c r="H133" s="14" t="s">
        <v>51</v>
      </c>
      <c r="I133" s="14" t="s">
        <v>45</v>
      </c>
      <c r="J133" s="19" t="s">
        <v>202</v>
      </c>
    </row>
    <row r="134" spans="1:10" x14ac:dyDescent="0.35">
      <c r="A134" s="27"/>
      <c r="B134" s="14" t="s">
        <v>322</v>
      </c>
      <c r="C134" s="14" t="s">
        <v>203</v>
      </c>
      <c r="D134" s="36"/>
      <c r="E134" s="36"/>
      <c r="F134" s="39"/>
      <c r="G134" s="36"/>
      <c r="H134" s="14" t="s">
        <v>51</v>
      </c>
      <c r="I134" s="14" t="s">
        <v>45</v>
      </c>
      <c r="J134" s="19" t="s">
        <v>202</v>
      </c>
    </row>
    <row r="135" spans="1:10" x14ac:dyDescent="0.35">
      <c r="A135" s="27"/>
      <c r="B135" s="14" t="s">
        <v>323</v>
      </c>
      <c r="C135" s="14" t="s">
        <v>204</v>
      </c>
      <c r="D135" s="36"/>
      <c r="E135" s="36"/>
      <c r="F135" s="39"/>
      <c r="G135" s="36"/>
      <c r="H135" s="14" t="s">
        <v>51</v>
      </c>
      <c r="I135" s="14" t="s">
        <v>45</v>
      </c>
      <c r="J135" s="19" t="s">
        <v>202</v>
      </c>
    </row>
    <row r="136" spans="1:10" x14ac:dyDescent="0.35">
      <c r="A136" s="27"/>
      <c r="B136" s="14" t="s">
        <v>324</v>
      </c>
      <c r="C136" s="14" t="s">
        <v>205</v>
      </c>
      <c r="D136" s="36"/>
      <c r="E136" s="36"/>
      <c r="F136" s="39"/>
      <c r="G136" s="36"/>
      <c r="H136" s="14" t="s">
        <v>51</v>
      </c>
      <c r="I136" s="14" t="s">
        <v>45</v>
      </c>
      <c r="J136" s="19" t="s">
        <v>202</v>
      </c>
    </row>
    <row r="137" spans="1:10" ht="16" thickBot="1" x14ac:dyDescent="0.4">
      <c r="A137" s="28"/>
      <c r="B137" s="16" t="s">
        <v>325</v>
      </c>
      <c r="C137" s="16" t="s">
        <v>206</v>
      </c>
      <c r="D137" s="37"/>
      <c r="E137" s="37"/>
      <c r="F137" s="40"/>
      <c r="G137" s="37"/>
      <c r="H137" s="16" t="s">
        <v>51</v>
      </c>
      <c r="I137" s="16" t="s">
        <v>45</v>
      </c>
      <c r="J137" s="20" t="s">
        <v>202</v>
      </c>
    </row>
    <row r="138" spans="1:10" x14ac:dyDescent="0.35">
      <c r="A138" s="45" t="s">
        <v>763</v>
      </c>
      <c r="B138" s="7" t="s">
        <v>566</v>
      </c>
      <c r="C138" s="7" t="s">
        <v>333</v>
      </c>
      <c r="D138" s="42" t="s">
        <v>334</v>
      </c>
      <c r="E138" s="42" t="s">
        <v>335</v>
      </c>
      <c r="F138" s="42" t="s">
        <v>544</v>
      </c>
      <c r="G138" s="42" t="s">
        <v>546</v>
      </c>
      <c r="H138" s="9" t="s">
        <v>47</v>
      </c>
      <c r="I138" s="14" t="s">
        <v>45</v>
      </c>
      <c r="J138" s="18" t="s">
        <v>545</v>
      </c>
    </row>
    <row r="139" spans="1:10" x14ac:dyDescent="0.35">
      <c r="A139" s="27"/>
      <c r="B139" s="7" t="s">
        <v>567</v>
      </c>
      <c r="C139" s="7" t="s">
        <v>336</v>
      </c>
      <c r="D139" s="38"/>
      <c r="E139" s="38"/>
      <c r="F139" s="38"/>
      <c r="G139" s="38"/>
      <c r="H139" s="9" t="s">
        <v>47</v>
      </c>
      <c r="I139" s="14" t="s">
        <v>45</v>
      </c>
      <c r="J139" s="18" t="s">
        <v>545</v>
      </c>
    </row>
    <row r="140" spans="1:10" x14ac:dyDescent="0.35">
      <c r="A140" s="27"/>
      <c r="B140" s="7" t="s">
        <v>568</v>
      </c>
      <c r="C140" s="7" t="s">
        <v>337</v>
      </c>
      <c r="D140" s="38"/>
      <c r="E140" s="38"/>
      <c r="F140" s="38"/>
      <c r="G140" s="38"/>
      <c r="H140" s="9" t="s">
        <v>47</v>
      </c>
      <c r="I140" s="14" t="s">
        <v>45</v>
      </c>
      <c r="J140" s="18" t="s">
        <v>545</v>
      </c>
    </row>
    <row r="141" spans="1:10" x14ac:dyDescent="0.35">
      <c r="A141" s="27"/>
      <c r="B141" s="7" t="s">
        <v>569</v>
      </c>
      <c r="C141" s="7" t="s">
        <v>338</v>
      </c>
      <c r="D141" s="38"/>
      <c r="E141" s="38"/>
      <c r="F141" s="38"/>
      <c r="G141" s="38"/>
      <c r="H141" s="9" t="s">
        <v>47</v>
      </c>
      <c r="I141" s="14" t="s">
        <v>45</v>
      </c>
      <c r="J141" s="18" t="s">
        <v>545</v>
      </c>
    </row>
    <row r="142" spans="1:10" x14ac:dyDescent="0.35">
      <c r="A142" s="27"/>
      <c r="B142" s="7" t="s">
        <v>570</v>
      </c>
      <c r="C142" s="7" t="s">
        <v>339</v>
      </c>
      <c r="D142" s="38"/>
      <c r="E142" s="38"/>
      <c r="F142" s="38"/>
      <c r="G142" s="38"/>
      <c r="H142" s="9" t="s">
        <v>47</v>
      </c>
      <c r="I142" s="14" t="s">
        <v>45</v>
      </c>
      <c r="J142" s="18" t="s">
        <v>545</v>
      </c>
    </row>
    <row r="143" spans="1:10" x14ac:dyDescent="0.35">
      <c r="A143" s="27"/>
      <c r="B143" s="7" t="s">
        <v>571</v>
      </c>
      <c r="C143" s="7" t="s">
        <v>340</v>
      </c>
      <c r="D143" s="38"/>
      <c r="E143" s="38"/>
      <c r="F143" s="38"/>
      <c r="G143" s="38"/>
      <c r="H143" s="9" t="s">
        <v>47</v>
      </c>
      <c r="I143" s="14" t="s">
        <v>45</v>
      </c>
      <c r="J143" s="18" t="s">
        <v>545</v>
      </c>
    </row>
    <row r="144" spans="1:10" x14ac:dyDescent="0.35">
      <c r="A144" s="27"/>
      <c r="B144" s="7" t="s">
        <v>572</v>
      </c>
      <c r="C144" s="7" t="s">
        <v>341</v>
      </c>
      <c r="D144" s="38"/>
      <c r="E144" s="38"/>
      <c r="F144" s="38"/>
      <c r="G144" s="38"/>
      <c r="H144" s="9" t="s">
        <v>47</v>
      </c>
      <c r="I144" s="14" t="s">
        <v>45</v>
      </c>
      <c r="J144" s="18" t="s">
        <v>545</v>
      </c>
    </row>
    <row r="145" spans="1:10" x14ac:dyDescent="0.35">
      <c r="A145" s="27"/>
      <c r="B145" s="7" t="s">
        <v>573</v>
      </c>
      <c r="C145" s="7" t="s">
        <v>342</v>
      </c>
      <c r="D145" s="38"/>
      <c r="E145" s="38"/>
      <c r="F145" s="38"/>
      <c r="G145" s="38"/>
      <c r="H145" s="9" t="s">
        <v>47</v>
      </c>
      <c r="I145" s="14" t="s">
        <v>45</v>
      </c>
      <c r="J145" s="18" t="s">
        <v>545</v>
      </c>
    </row>
    <row r="146" spans="1:10" x14ac:dyDescent="0.35">
      <c r="A146" s="27"/>
      <c r="B146" s="7" t="s">
        <v>574</v>
      </c>
      <c r="C146" s="7" t="s">
        <v>343</v>
      </c>
      <c r="D146" s="38"/>
      <c r="E146" s="38"/>
      <c r="F146" s="38"/>
      <c r="G146" s="38"/>
      <c r="H146" s="9" t="s">
        <v>47</v>
      </c>
      <c r="I146" s="14" t="s">
        <v>45</v>
      </c>
      <c r="J146" s="18" t="s">
        <v>545</v>
      </c>
    </row>
    <row r="147" spans="1:10" x14ac:dyDescent="0.35">
      <c r="A147" s="27"/>
      <c r="B147" s="7" t="s">
        <v>575</v>
      </c>
      <c r="C147" s="7" t="s">
        <v>344</v>
      </c>
      <c r="D147" s="38"/>
      <c r="E147" s="38"/>
      <c r="F147" s="38"/>
      <c r="G147" s="38"/>
      <c r="H147" s="9" t="s">
        <v>47</v>
      </c>
      <c r="I147" s="14" t="s">
        <v>45</v>
      </c>
      <c r="J147" s="18" t="s">
        <v>545</v>
      </c>
    </row>
    <row r="148" spans="1:10" x14ac:dyDescent="0.35">
      <c r="A148" s="27"/>
      <c r="B148" s="7" t="s">
        <v>576</v>
      </c>
      <c r="C148" s="7" t="s">
        <v>345</v>
      </c>
      <c r="D148" s="38"/>
      <c r="E148" s="38"/>
      <c r="F148" s="38"/>
      <c r="G148" s="38"/>
      <c r="H148" s="9" t="s">
        <v>47</v>
      </c>
      <c r="I148" s="14" t="s">
        <v>45</v>
      </c>
      <c r="J148" s="18" t="s">
        <v>545</v>
      </c>
    </row>
    <row r="149" spans="1:10" x14ac:dyDescent="0.35">
      <c r="A149" s="27" t="s">
        <v>764</v>
      </c>
      <c r="B149" s="7" t="s">
        <v>577</v>
      </c>
      <c r="C149" s="7" t="s">
        <v>346</v>
      </c>
      <c r="D149" s="38" t="s">
        <v>347</v>
      </c>
      <c r="E149" s="38" t="s">
        <v>335</v>
      </c>
      <c r="F149" s="38" t="s">
        <v>547</v>
      </c>
      <c r="G149" s="38" t="s">
        <v>548</v>
      </c>
      <c r="H149" s="9" t="s">
        <v>47</v>
      </c>
      <c r="I149" s="14" t="s">
        <v>45</v>
      </c>
      <c r="J149" s="18" t="s">
        <v>329</v>
      </c>
    </row>
    <row r="150" spans="1:10" x14ac:dyDescent="0.35">
      <c r="A150" s="27"/>
      <c r="B150" s="7" t="s">
        <v>578</v>
      </c>
      <c r="C150" s="7" t="s">
        <v>348</v>
      </c>
      <c r="D150" s="38"/>
      <c r="E150" s="38"/>
      <c r="F150" s="38"/>
      <c r="G150" s="38"/>
      <c r="H150" s="9" t="s">
        <v>47</v>
      </c>
      <c r="I150" s="14" t="s">
        <v>45</v>
      </c>
      <c r="J150" s="18" t="s">
        <v>329</v>
      </c>
    </row>
    <row r="151" spans="1:10" x14ac:dyDescent="0.35">
      <c r="A151" s="27"/>
      <c r="B151" s="7" t="s">
        <v>579</v>
      </c>
      <c r="C151" s="7" t="s">
        <v>349</v>
      </c>
      <c r="D151" s="38"/>
      <c r="E151" s="38"/>
      <c r="F151" s="38"/>
      <c r="G151" s="38"/>
      <c r="H151" s="9" t="s">
        <v>47</v>
      </c>
      <c r="I151" s="14" t="s">
        <v>45</v>
      </c>
      <c r="J151" s="18" t="s">
        <v>329</v>
      </c>
    </row>
    <row r="152" spans="1:10" x14ac:dyDescent="0.35">
      <c r="A152" s="27"/>
      <c r="B152" s="7" t="s">
        <v>580</v>
      </c>
      <c r="C152" s="7" t="s">
        <v>350</v>
      </c>
      <c r="D152" s="38"/>
      <c r="E152" s="38"/>
      <c r="F152" s="38"/>
      <c r="G152" s="38"/>
      <c r="H152" s="9" t="s">
        <v>47</v>
      </c>
      <c r="I152" s="14" t="s">
        <v>45</v>
      </c>
      <c r="J152" s="18" t="s">
        <v>329</v>
      </c>
    </row>
    <row r="153" spans="1:10" x14ac:dyDescent="0.35">
      <c r="A153" s="27"/>
      <c r="B153" s="7" t="s">
        <v>581</v>
      </c>
      <c r="C153" s="7" t="s">
        <v>351</v>
      </c>
      <c r="D153" s="38"/>
      <c r="E153" s="38"/>
      <c r="F153" s="38"/>
      <c r="G153" s="38"/>
      <c r="H153" s="9" t="s">
        <v>47</v>
      </c>
      <c r="I153" s="14" t="s">
        <v>45</v>
      </c>
      <c r="J153" s="18" t="s">
        <v>329</v>
      </c>
    </row>
    <row r="154" spans="1:10" x14ac:dyDescent="0.35">
      <c r="A154" s="27"/>
      <c r="B154" s="7" t="s">
        <v>582</v>
      </c>
      <c r="C154" s="7" t="s">
        <v>352</v>
      </c>
      <c r="D154" s="38"/>
      <c r="E154" s="38"/>
      <c r="F154" s="38"/>
      <c r="G154" s="38"/>
      <c r="H154" s="9" t="s">
        <v>47</v>
      </c>
      <c r="I154" s="14" t="s">
        <v>45</v>
      </c>
      <c r="J154" s="18" t="s">
        <v>329</v>
      </c>
    </row>
    <row r="155" spans="1:10" x14ac:dyDescent="0.35">
      <c r="A155" s="27" t="s">
        <v>765</v>
      </c>
      <c r="B155" s="7" t="s">
        <v>583</v>
      </c>
      <c r="C155" s="7" t="s">
        <v>353</v>
      </c>
      <c r="D155" s="38" t="s">
        <v>354</v>
      </c>
      <c r="E155" s="38" t="s">
        <v>335</v>
      </c>
      <c r="F155" s="38" t="s">
        <v>549</v>
      </c>
      <c r="G155" s="38" t="s">
        <v>550</v>
      </c>
      <c r="H155" s="9" t="s">
        <v>47</v>
      </c>
      <c r="I155" s="14" t="s">
        <v>45</v>
      </c>
      <c r="J155" s="21" t="s">
        <v>152</v>
      </c>
    </row>
    <row r="156" spans="1:10" x14ac:dyDescent="0.35">
      <c r="A156" s="27"/>
      <c r="B156" s="7" t="s">
        <v>584</v>
      </c>
      <c r="C156" s="7" t="s">
        <v>355</v>
      </c>
      <c r="D156" s="38"/>
      <c r="E156" s="38"/>
      <c r="F156" s="38"/>
      <c r="G156" s="38"/>
      <c r="H156" s="9" t="s">
        <v>47</v>
      </c>
      <c r="I156" s="14" t="s">
        <v>45</v>
      </c>
      <c r="J156" s="21" t="s">
        <v>152</v>
      </c>
    </row>
    <row r="157" spans="1:10" x14ac:dyDescent="0.35">
      <c r="A157" s="27"/>
      <c r="B157" s="7" t="s">
        <v>585</v>
      </c>
      <c r="C157" s="7" t="s">
        <v>356</v>
      </c>
      <c r="D157" s="38"/>
      <c r="E157" s="38"/>
      <c r="F157" s="38"/>
      <c r="G157" s="38"/>
      <c r="H157" s="9" t="s">
        <v>47</v>
      </c>
      <c r="I157" s="14" t="s">
        <v>45</v>
      </c>
      <c r="J157" s="21" t="s">
        <v>152</v>
      </c>
    </row>
    <row r="158" spans="1:10" x14ac:dyDescent="0.35">
      <c r="A158" s="27"/>
      <c r="B158" s="7" t="s">
        <v>586</v>
      </c>
      <c r="C158" s="7" t="s">
        <v>357</v>
      </c>
      <c r="D158" s="38"/>
      <c r="E158" s="38"/>
      <c r="F158" s="38"/>
      <c r="G158" s="38"/>
      <c r="H158" s="9" t="s">
        <v>47</v>
      </c>
      <c r="I158" s="14" t="s">
        <v>45</v>
      </c>
      <c r="J158" s="21" t="s">
        <v>152</v>
      </c>
    </row>
    <row r="159" spans="1:10" x14ac:dyDescent="0.35">
      <c r="A159" s="27"/>
      <c r="B159" s="7" t="s">
        <v>587</v>
      </c>
      <c r="C159" s="7" t="s">
        <v>358</v>
      </c>
      <c r="D159" s="38"/>
      <c r="E159" s="38"/>
      <c r="F159" s="38"/>
      <c r="G159" s="38"/>
      <c r="H159" s="9" t="s">
        <v>47</v>
      </c>
      <c r="I159" s="14" t="s">
        <v>45</v>
      </c>
      <c r="J159" s="21" t="s">
        <v>152</v>
      </c>
    </row>
    <row r="160" spans="1:10" x14ac:dyDescent="0.35">
      <c r="A160" s="27"/>
      <c r="B160" s="7" t="s">
        <v>588</v>
      </c>
      <c r="C160" s="7" t="s">
        <v>359</v>
      </c>
      <c r="D160" s="38"/>
      <c r="E160" s="38"/>
      <c r="F160" s="38"/>
      <c r="G160" s="38"/>
      <c r="H160" s="9" t="s">
        <v>47</v>
      </c>
      <c r="I160" s="14" t="s">
        <v>45</v>
      </c>
      <c r="J160" s="21" t="s">
        <v>152</v>
      </c>
    </row>
    <row r="161" spans="1:10" x14ac:dyDescent="0.35">
      <c r="A161" s="27"/>
      <c r="B161" s="7" t="s">
        <v>589</v>
      </c>
      <c r="C161" s="7" t="s">
        <v>360</v>
      </c>
      <c r="D161" s="38"/>
      <c r="E161" s="38"/>
      <c r="F161" s="38"/>
      <c r="G161" s="38"/>
      <c r="H161" s="9" t="s">
        <v>47</v>
      </c>
      <c r="I161" s="14" t="s">
        <v>45</v>
      </c>
      <c r="J161" s="21" t="s">
        <v>152</v>
      </c>
    </row>
    <row r="162" spans="1:10" x14ac:dyDescent="0.35">
      <c r="A162" s="27"/>
      <c r="B162" s="7" t="s">
        <v>590</v>
      </c>
      <c r="C162" s="7" t="s">
        <v>361</v>
      </c>
      <c r="D162" s="38"/>
      <c r="E162" s="38"/>
      <c r="F162" s="38"/>
      <c r="G162" s="38"/>
      <c r="H162" s="9" t="s">
        <v>47</v>
      </c>
      <c r="I162" s="14" t="s">
        <v>45</v>
      </c>
      <c r="J162" s="21" t="s">
        <v>152</v>
      </c>
    </row>
    <row r="163" spans="1:10" x14ac:dyDescent="0.35">
      <c r="A163" s="27"/>
      <c r="B163" s="7" t="s">
        <v>591</v>
      </c>
      <c r="C163" s="7" t="s">
        <v>362</v>
      </c>
      <c r="D163" s="38"/>
      <c r="E163" s="38"/>
      <c r="F163" s="38"/>
      <c r="G163" s="38"/>
      <c r="H163" s="9" t="s">
        <v>47</v>
      </c>
      <c r="I163" s="14" t="s">
        <v>45</v>
      </c>
      <c r="J163" s="21" t="s">
        <v>152</v>
      </c>
    </row>
    <row r="164" spans="1:10" x14ac:dyDescent="0.35">
      <c r="A164" s="27"/>
      <c r="B164" s="7" t="s">
        <v>592</v>
      </c>
      <c r="C164" s="7" t="s">
        <v>363</v>
      </c>
      <c r="D164" s="38"/>
      <c r="E164" s="38"/>
      <c r="F164" s="38"/>
      <c r="G164" s="38"/>
      <c r="H164" s="9" t="s">
        <v>47</v>
      </c>
      <c r="I164" s="14" t="s">
        <v>45</v>
      </c>
      <c r="J164" s="21" t="s">
        <v>152</v>
      </c>
    </row>
    <row r="165" spans="1:10" x14ac:dyDescent="0.35">
      <c r="A165" s="27"/>
      <c r="B165" s="7" t="s">
        <v>593</v>
      </c>
      <c r="C165" s="7" t="s">
        <v>364</v>
      </c>
      <c r="D165" s="38"/>
      <c r="E165" s="38"/>
      <c r="F165" s="38"/>
      <c r="G165" s="38"/>
      <c r="H165" s="9" t="s">
        <v>47</v>
      </c>
      <c r="I165" s="14" t="s">
        <v>45</v>
      </c>
      <c r="J165" s="21" t="s">
        <v>152</v>
      </c>
    </row>
    <row r="166" spans="1:10" x14ac:dyDescent="0.35">
      <c r="A166" s="27" t="s">
        <v>766</v>
      </c>
      <c r="B166" s="7" t="s">
        <v>594</v>
      </c>
      <c r="C166" s="7" t="s">
        <v>365</v>
      </c>
      <c r="D166" s="38" t="s">
        <v>366</v>
      </c>
      <c r="E166" s="38" t="s">
        <v>367</v>
      </c>
      <c r="F166" s="38" t="s">
        <v>551</v>
      </c>
      <c r="G166" s="38" t="s">
        <v>552</v>
      </c>
      <c r="H166" s="9" t="s">
        <v>47</v>
      </c>
      <c r="I166" s="14" t="s">
        <v>45</v>
      </c>
      <c r="J166" s="21" t="s">
        <v>152</v>
      </c>
    </row>
    <row r="167" spans="1:10" x14ac:dyDescent="0.35">
      <c r="A167" s="27"/>
      <c r="B167" s="7" t="s">
        <v>595</v>
      </c>
      <c r="C167" s="7" t="s">
        <v>368</v>
      </c>
      <c r="D167" s="38"/>
      <c r="E167" s="38"/>
      <c r="F167" s="38"/>
      <c r="G167" s="38"/>
      <c r="H167" s="9" t="s">
        <v>47</v>
      </c>
      <c r="I167" s="14" t="s">
        <v>45</v>
      </c>
      <c r="J167" s="21" t="s">
        <v>152</v>
      </c>
    </row>
    <row r="168" spans="1:10" x14ac:dyDescent="0.35">
      <c r="A168" s="27"/>
      <c r="B168" s="7" t="s">
        <v>596</v>
      </c>
      <c r="C168" s="7" t="s">
        <v>369</v>
      </c>
      <c r="D168" s="38"/>
      <c r="E168" s="38"/>
      <c r="F168" s="38"/>
      <c r="G168" s="38"/>
      <c r="H168" s="9" t="s">
        <v>47</v>
      </c>
      <c r="I168" s="14" t="s">
        <v>45</v>
      </c>
      <c r="J168" s="21" t="s">
        <v>152</v>
      </c>
    </row>
    <row r="169" spans="1:10" x14ac:dyDescent="0.35">
      <c r="A169" s="27"/>
      <c r="B169" s="7" t="s">
        <v>597</v>
      </c>
      <c r="C169" s="7" t="s">
        <v>370</v>
      </c>
      <c r="D169" s="38"/>
      <c r="E169" s="38"/>
      <c r="F169" s="38"/>
      <c r="G169" s="38"/>
      <c r="H169" s="9" t="s">
        <v>47</v>
      </c>
      <c r="I169" s="14" t="s">
        <v>45</v>
      </c>
      <c r="J169" s="21" t="s">
        <v>152</v>
      </c>
    </row>
    <row r="170" spans="1:10" x14ac:dyDescent="0.35">
      <c r="A170" s="27"/>
      <c r="B170" s="7" t="s">
        <v>598</v>
      </c>
      <c r="C170" s="7" t="s">
        <v>371</v>
      </c>
      <c r="D170" s="38"/>
      <c r="E170" s="38"/>
      <c r="F170" s="38"/>
      <c r="G170" s="38"/>
      <c r="H170" s="9" t="s">
        <v>47</v>
      </c>
      <c r="I170" s="14" t="s">
        <v>45</v>
      </c>
      <c r="J170" s="21" t="s">
        <v>152</v>
      </c>
    </row>
    <row r="171" spans="1:10" x14ac:dyDescent="0.35">
      <c r="A171" s="27"/>
      <c r="B171" s="7" t="s">
        <v>599</v>
      </c>
      <c r="C171" s="7" t="s">
        <v>372</v>
      </c>
      <c r="D171" s="38"/>
      <c r="E171" s="38"/>
      <c r="F171" s="38"/>
      <c r="G171" s="38"/>
      <c r="H171" s="9" t="s">
        <v>47</v>
      </c>
      <c r="I171" s="14" t="s">
        <v>45</v>
      </c>
      <c r="J171" s="21" t="s">
        <v>152</v>
      </c>
    </row>
    <row r="172" spans="1:10" x14ac:dyDescent="0.35">
      <c r="A172" s="27"/>
      <c r="B172" s="7" t="s">
        <v>600</v>
      </c>
      <c r="C172" s="7" t="s">
        <v>373</v>
      </c>
      <c r="D172" s="38"/>
      <c r="E172" s="38"/>
      <c r="F172" s="38"/>
      <c r="G172" s="38"/>
      <c r="H172" s="9" t="s">
        <v>47</v>
      </c>
      <c r="I172" s="14" t="s">
        <v>45</v>
      </c>
      <c r="J172" s="21" t="s">
        <v>152</v>
      </c>
    </row>
    <row r="173" spans="1:10" x14ac:dyDescent="0.35">
      <c r="A173" s="27"/>
      <c r="B173" s="7" t="s">
        <v>601</v>
      </c>
      <c r="C173" s="7" t="s">
        <v>374</v>
      </c>
      <c r="D173" s="38"/>
      <c r="E173" s="38"/>
      <c r="F173" s="38"/>
      <c r="G173" s="38"/>
      <c r="H173" s="9" t="s">
        <v>47</v>
      </c>
      <c r="I173" s="14" t="s">
        <v>45</v>
      </c>
      <c r="J173" s="21" t="s">
        <v>152</v>
      </c>
    </row>
    <row r="174" spans="1:10" x14ac:dyDescent="0.35">
      <c r="A174" s="27"/>
      <c r="B174" s="7" t="s">
        <v>602</v>
      </c>
      <c r="C174" s="7" t="s">
        <v>375</v>
      </c>
      <c r="D174" s="38"/>
      <c r="E174" s="38"/>
      <c r="F174" s="38"/>
      <c r="G174" s="38"/>
      <c r="H174" s="9" t="s">
        <v>47</v>
      </c>
      <c r="I174" s="14" t="s">
        <v>45</v>
      </c>
      <c r="J174" s="21" t="s">
        <v>152</v>
      </c>
    </row>
    <row r="175" spans="1:10" x14ac:dyDescent="0.35">
      <c r="A175" s="27"/>
      <c r="B175" s="7" t="s">
        <v>603</v>
      </c>
      <c r="C175" s="7" t="s">
        <v>376</v>
      </c>
      <c r="D175" s="38"/>
      <c r="E175" s="38"/>
      <c r="F175" s="38"/>
      <c r="G175" s="38"/>
      <c r="H175" s="9" t="s">
        <v>47</v>
      </c>
      <c r="I175" s="14" t="s">
        <v>45</v>
      </c>
      <c r="J175" s="21" t="s">
        <v>152</v>
      </c>
    </row>
    <row r="176" spans="1:10" x14ac:dyDescent="0.35">
      <c r="A176" s="27"/>
      <c r="B176" s="7" t="s">
        <v>604</v>
      </c>
      <c r="C176" s="7" t="s">
        <v>377</v>
      </c>
      <c r="D176" s="38"/>
      <c r="E176" s="38"/>
      <c r="F176" s="38"/>
      <c r="G176" s="38"/>
      <c r="H176" s="9" t="s">
        <v>47</v>
      </c>
      <c r="I176" s="14" t="s">
        <v>45</v>
      </c>
      <c r="J176" s="21" t="s">
        <v>152</v>
      </c>
    </row>
    <row r="177" spans="1:10" x14ac:dyDescent="0.35">
      <c r="A177" s="27"/>
      <c r="B177" s="7" t="s">
        <v>605</v>
      </c>
      <c r="C177" s="7" t="s">
        <v>378</v>
      </c>
      <c r="D177" s="38"/>
      <c r="E177" s="38"/>
      <c r="F177" s="38"/>
      <c r="G177" s="38"/>
      <c r="H177" s="9" t="s">
        <v>47</v>
      </c>
      <c r="I177" s="14" t="s">
        <v>45</v>
      </c>
      <c r="J177" s="21" t="s">
        <v>152</v>
      </c>
    </row>
    <row r="178" spans="1:10" x14ac:dyDescent="0.35">
      <c r="A178" s="27"/>
      <c r="B178" s="7" t="s">
        <v>606</v>
      </c>
      <c r="C178" s="7" t="s">
        <v>379</v>
      </c>
      <c r="D178" s="38"/>
      <c r="E178" s="38"/>
      <c r="F178" s="38"/>
      <c r="G178" s="38"/>
      <c r="H178" s="9" t="s">
        <v>47</v>
      </c>
      <c r="I178" s="14" t="s">
        <v>45</v>
      </c>
      <c r="J178" s="21" t="s">
        <v>152</v>
      </c>
    </row>
    <row r="179" spans="1:10" x14ac:dyDescent="0.35">
      <c r="A179" s="27"/>
      <c r="B179" s="7" t="s">
        <v>607</v>
      </c>
      <c r="C179" s="7" t="s">
        <v>380</v>
      </c>
      <c r="D179" s="38"/>
      <c r="E179" s="38"/>
      <c r="F179" s="38"/>
      <c r="G179" s="38"/>
      <c r="H179" s="9" t="s">
        <v>47</v>
      </c>
      <c r="I179" s="14" t="s">
        <v>45</v>
      </c>
      <c r="J179" s="21" t="s">
        <v>152</v>
      </c>
    </row>
    <row r="180" spans="1:10" x14ac:dyDescent="0.35">
      <c r="A180" s="27"/>
      <c r="B180" s="7" t="s">
        <v>608</v>
      </c>
      <c r="C180" s="7" t="s">
        <v>381</v>
      </c>
      <c r="D180" s="38"/>
      <c r="E180" s="38"/>
      <c r="F180" s="38"/>
      <c r="G180" s="38"/>
      <c r="H180" s="9" t="s">
        <v>47</v>
      </c>
      <c r="I180" s="14" t="s">
        <v>45</v>
      </c>
      <c r="J180" s="21" t="s">
        <v>152</v>
      </c>
    </row>
    <row r="181" spans="1:10" x14ac:dyDescent="0.35">
      <c r="A181" s="27"/>
      <c r="B181" s="7" t="s">
        <v>609</v>
      </c>
      <c r="C181" s="7" t="s">
        <v>382</v>
      </c>
      <c r="D181" s="38"/>
      <c r="E181" s="38"/>
      <c r="F181" s="38"/>
      <c r="G181" s="38"/>
      <c r="H181" s="9" t="s">
        <v>47</v>
      </c>
      <c r="I181" s="14" t="s">
        <v>45</v>
      </c>
      <c r="J181" s="21" t="s">
        <v>152</v>
      </c>
    </row>
    <row r="182" spans="1:10" x14ac:dyDescent="0.35">
      <c r="A182" s="27"/>
      <c r="B182" s="7" t="s">
        <v>610</v>
      </c>
      <c r="C182" s="7" t="s">
        <v>383</v>
      </c>
      <c r="D182" s="38"/>
      <c r="E182" s="38"/>
      <c r="F182" s="38"/>
      <c r="G182" s="38"/>
      <c r="H182" s="9" t="s">
        <v>47</v>
      </c>
      <c r="I182" s="14" t="s">
        <v>45</v>
      </c>
      <c r="J182" s="21" t="s">
        <v>152</v>
      </c>
    </row>
    <row r="183" spans="1:10" x14ac:dyDescent="0.35">
      <c r="A183" s="27"/>
      <c r="B183" s="7" t="s">
        <v>611</v>
      </c>
      <c r="C183" s="7" t="s">
        <v>384</v>
      </c>
      <c r="D183" s="38"/>
      <c r="E183" s="38"/>
      <c r="F183" s="38"/>
      <c r="G183" s="38"/>
      <c r="H183" s="9" t="s">
        <v>47</v>
      </c>
      <c r="I183" s="14" t="s">
        <v>45</v>
      </c>
      <c r="J183" s="21" t="s">
        <v>152</v>
      </c>
    </row>
    <row r="184" spans="1:10" x14ac:dyDescent="0.35">
      <c r="A184" s="27"/>
      <c r="B184" s="7" t="s">
        <v>612</v>
      </c>
      <c r="C184" s="7" t="s">
        <v>385</v>
      </c>
      <c r="D184" s="38"/>
      <c r="E184" s="38"/>
      <c r="F184" s="38"/>
      <c r="G184" s="38"/>
      <c r="H184" s="9" t="s">
        <v>47</v>
      </c>
      <c r="I184" s="14" t="s">
        <v>45</v>
      </c>
      <c r="J184" s="21" t="s">
        <v>152</v>
      </c>
    </row>
    <row r="185" spans="1:10" x14ac:dyDescent="0.35">
      <c r="A185" s="27"/>
      <c r="B185" s="7" t="s">
        <v>613</v>
      </c>
      <c r="C185" s="7" t="s">
        <v>386</v>
      </c>
      <c r="D185" s="38"/>
      <c r="E185" s="38"/>
      <c r="F185" s="38"/>
      <c r="G185" s="38"/>
      <c r="H185" s="9" t="s">
        <v>47</v>
      </c>
      <c r="I185" s="14" t="s">
        <v>45</v>
      </c>
      <c r="J185" s="21" t="s">
        <v>152</v>
      </c>
    </row>
    <row r="186" spans="1:10" x14ac:dyDescent="0.35">
      <c r="A186" s="27"/>
      <c r="B186" s="7" t="s">
        <v>614</v>
      </c>
      <c r="C186" s="7" t="s">
        <v>387</v>
      </c>
      <c r="D186" s="38"/>
      <c r="E186" s="38"/>
      <c r="F186" s="38"/>
      <c r="G186" s="38"/>
      <c r="H186" s="9" t="s">
        <v>47</v>
      </c>
      <c r="I186" s="14" t="s">
        <v>45</v>
      </c>
      <c r="J186" s="21" t="s">
        <v>152</v>
      </c>
    </row>
    <row r="187" spans="1:10" x14ac:dyDescent="0.35">
      <c r="A187" s="27"/>
      <c r="B187" s="7" t="s">
        <v>615</v>
      </c>
      <c r="C187" s="7" t="s">
        <v>388</v>
      </c>
      <c r="D187" s="38"/>
      <c r="E187" s="38"/>
      <c r="F187" s="38"/>
      <c r="G187" s="38"/>
      <c r="H187" s="9" t="s">
        <v>47</v>
      </c>
      <c r="I187" s="14" t="s">
        <v>45</v>
      </c>
      <c r="J187" s="21" t="s">
        <v>152</v>
      </c>
    </row>
    <row r="188" spans="1:10" x14ac:dyDescent="0.35">
      <c r="A188" s="27"/>
      <c r="B188" s="7" t="s">
        <v>616</v>
      </c>
      <c r="C188" s="7" t="s">
        <v>389</v>
      </c>
      <c r="D188" s="38"/>
      <c r="E188" s="38"/>
      <c r="F188" s="38"/>
      <c r="G188" s="38"/>
      <c r="H188" s="9" t="s">
        <v>47</v>
      </c>
      <c r="I188" s="14" t="s">
        <v>45</v>
      </c>
      <c r="J188" s="21" t="s">
        <v>152</v>
      </c>
    </row>
    <row r="189" spans="1:10" x14ac:dyDescent="0.35">
      <c r="A189" s="27"/>
      <c r="B189" s="7" t="s">
        <v>617</v>
      </c>
      <c r="C189" s="7" t="s">
        <v>390</v>
      </c>
      <c r="D189" s="38"/>
      <c r="E189" s="38"/>
      <c r="F189" s="38"/>
      <c r="G189" s="38"/>
      <c r="H189" s="9" t="s">
        <v>47</v>
      </c>
      <c r="I189" s="14" t="s">
        <v>45</v>
      </c>
      <c r="J189" s="21" t="s">
        <v>152</v>
      </c>
    </row>
    <row r="190" spans="1:10" x14ac:dyDescent="0.35">
      <c r="A190" s="27"/>
      <c r="B190" s="7" t="s">
        <v>618</v>
      </c>
      <c r="C190" s="7" t="s">
        <v>391</v>
      </c>
      <c r="D190" s="38"/>
      <c r="E190" s="38"/>
      <c r="F190" s="38"/>
      <c r="G190" s="38"/>
      <c r="H190" s="9" t="s">
        <v>47</v>
      </c>
      <c r="I190" s="14" t="s">
        <v>45</v>
      </c>
      <c r="J190" s="21" t="s">
        <v>152</v>
      </c>
    </row>
    <row r="191" spans="1:10" x14ac:dyDescent="0.35">
      <c r="A191" s="27" t="s">
        <v>767</v>
      </c>
      <c r="B191" s="7" t="s">
        <v>619</v>
      </c>
      <c r="C191" s="7" t="s">
        <v>392</v>
      </c>
      <c r="D191" s="38" t="s">
        <v>393</v>
      </c>
      <c r="E191" s="38" t="s">
        <v>564</v>
      </c>
      <c r="F191" s="38" t="s">
        <v>553</v>
      </c>
      <c r="G191" s="38" t="s">
        <v>563</v>
      </c>
      <c r="H191" s="9" t="s">
        <v>47</v>
      </c>
      <c r="I191" s="14" t="s">
        <v>45</v>
      </c>
      <c r="J191" s="21" t="s">
        <v>328</v>
      </c>
    </row>
    <row r="192" spans="1:10" x14ac:dyDescent="0.35">
      <c r="A192" s="27"/>
      <c r="B192" s="7" t="s">
        <v>620</v>
      </c>
      <c r="C192" s="7" t="s">
        <v>394</v>
      </c>
      <c r="D192" s="38"/>
      <c r="E192" s="38"/>
      <c r="F192" s="38"/>
      <c r="G192" s="38"/>
      <c r="H192" s="9" t="s">
        <v>47</v>
      </c>
      <c r="I192" s="14" t="s">
        <v>45</v>
      </c>
      <c r="J192" s="21" t="s">
        <v>328</v>
      </c>
    </row>
    <row r="193" spans="1:10" x14ac:dyDescent="0.35">
      <c r="A193" s="27"/>
      <c r="B193" s="7" t="s">
        <v>621</v>
      </c>
      <c r="C193" s="7" t="s">
        <v>395</v>
      </c>
      <c r="D193" s="38"/>
      <c r="E193" s="38"/>
      <c r="F193" s="38"/>
      <c r="G193" s="38"/>
      <c r="H193" s="9" t="s">
        <v>47</v>
      </c>
      <c r="I193" s="14" t="s">
        <v>45</v>
      </c>
      <c r="J193" s="21" t="s">
        <v>328</v>
      </c>
    </row>
    <row r="194" spans="1:10" x14ac:dyDescent="0.35">
      <c r="A194" s="27"/>
      <c r="B194" s="7" t="s">
        <v>622</v>
      </c>
      <c r="C194" s="7" t="s">
        <v>396</v>
      </c>
      <c r="D194" s="38"/>
      <c r="E194" s="38"/>
      <c r="F194" s="38"/>
      <c r="G194" s="38"/>
      <c r="H194" s="9" t="s">
        <v>47</v>
      </c>
      <c r="I194" s="14" t="s">
        <v>45</v>
      </c>
      <c r="J194" s="21" t="s">
        <v>328</v>
      </c>
    </row>
    <row r="195" spans="1:10" x14ac:dyDescent="0.35">
      <c r="A195" s="27"/>
      <c r="B195" s="7" t="s">
        <v>623</v>
      </c>
      <c r="C195" s="7" t="s">
        <v>397</v>
      </c>
      <c r="D195" s="38"/>
      <c r="E195" s="38"/>
      <c r="F195" s="38"/>
      <c r="G195" s="38"/>
      <c r="H195" s="9" t="s">
        <v>47</v>
      </c>
      <c r="I195" s="14" t="s">
        <v>45</v>
      </c>
      <c r="J195" s="21" t="s">
        <v>328</v>
      </c>
    </row>
    <row r="196" spans="1:10" x14ac:dyDescent="0.35">
      <c r="A196" s="27"/>
      <c r="B196" s="7" t="s">
        <v>624</v>
      </c>
      <c r="C196" s="7" t="s">
        <v>398</v>
      </c>
      <c r="D196" s="38"/>
      <c r="E196" s="38"/>
      <c r="F196" s="38"/>
      <c r="G196" s="38"/>
      <c r="H196" s="9" t="s">
        <v>47</v>
      </c>
      <c r="I196" s="14" t="s">
        <v>45</v>
      </c>
      <c r="J196" s="21" t="s">
        <v>328</v>
      </c>
    </row>
    <row r="197" spans="1:10" x14ac:dyDescent="0.35">
      <c r="A197" s="27"/>
      <c r="B197" s="7" t="s">
        <v>625</v>
      </c>
      <c r="C197" s="7" t="s">
        <v>399</v>
      </c>
      <c r="D197" s="38"/>
      <c r="E197" s="38"/>
      <c r="F197" s="38"/>
      <c r="G197" s="38"/>
      <c r="H197" s="9" t="s">
        <v>47</v>
      </c>
      <c r="I197" s="14" t="s">
        <v>45</v>
      </c>
      <c r="J197" s="21" t="s">
        <v>328</v>
      </c>
    </row>
    <row r="198" spans="1:10" x14ac:dyDescent="0.35">
      <c r="A198" s="27"/>
      <c r="B198" s="7" t="s">
        <v>626</v>
      </c>
      <c r="C198" s="7" t="s">
        <v>400</v>
      </c>
      <c r="D198" s="38"/>
      <c r="E198" s="38"/>
      <c r="F198" s="38"/>
      <c r="G198" s="38"/>
      <c r="H198" s="9" t="s">
        <v>47</v>
      </c>
      <c r="I198" s="14" t="s">
        <v>45</v>
      </c>
      <c r="J198" s="21" t="s">
        <v>328</v>
      </c>
    </row>
    <row r="199" spans="1:10" x14ac:dyDescent="0.35">
      <c r="A199" s="27"/>
      <c r="B199" s="7" t="s">
        <v>627</v>
      </c>
      <c r="C199" s="7" t="s">
        <v>401</v>
      </c>
      <c r="D199" s="38"/>
      <c r="E199" s="38"/>
      <c r="F199" s="38"/>
      <c r="G199" s="38"/>
      <c r="H199" s="9" t="s">
        <v>47</v>
      </c>
      <c r="I199" s="14" t="s">
        <v>45</v>
      </c>
      <c r="J199" s="21" t="s">
        <v>328</v>
      </c>
    </row>
    <row r="200" spans="1:10" x14ac:dyDescent="0.35">
      <c r="A200" s="27"/>
      <c r="B200" s="7" t="s">
        <v>628</v>
      </c>
      <c r="C200" s="7" t="s">
        <v>402</v>
      </c>
      <c r="D200" s="38"/>
      <c r="E200" s="38"/>
      <c r="F200" s="38"/>
      <c r="G200" s="38"/>
      <c r="H200" s="9" t="s">
        <v>47</v>
      </c>
      <c r="I200" s="14" t="s">
        <v>45</v>
      </c>
      <c r="J200" s="21" t="s">
        <v>328</v>
      </c>
    </row>
    <row r="201" spans="1:10" x14ac:dyDescent="0.35">
      <c r="A201" s="27"/>
      <c r="B201" s="7" t="s">
        <v>629</v>
      </c>
      <c r="C201" s="7" t="s">
        <v>403</v>
      </c>
      <c r="D201" s="38"/>
      <c r="E201" s="38"/>
      <c r="F201" s="38"/>
      <c r="G201" s="38"/>
      <c r="H201" s="9" t="s">
        <v>47</v>
      </c>
      <c r="I201" s="14" t="s">
        <v>45</v>
      </c>
      <c r="J201" s="21" t="s">
        <v>328</v>
      </c>
    </row>
    <row r="202" spans="1:10" x14ac:dyDescent="0.35">
      <c r="A202" s="27"/>
      <c r="B202" s="7" t="s">
        <v>630</v>
      </c>
      <c r="C202" s="7" t="s">
        <v>404</v>
      </c>
      <c r="D202" s="38"/>
      <c r="E202" s="38"/>
      <c r="F202" s="38"/>
      <c r="G202" s="38"/>
      <c r="H202" s="9" t="s">
        <v>47</v>
      </c>
      <c r="I202" s="14" t="s">
        <v>45</v>
      </c>
      <c r="J202" s="21" t="s">
        <v>328</v>
      </c>
    </row>
    <row r="203" spans="1:10" x14ac:dyDescent="0.35">
      <c r="A203" s="27"/>
      <c r="B203" s="7" t="s">
        <v>631</v>
      </c>
      <c r="C203" s="7" t="s">
        <v>405</v>
      </c>
      <c r="D203" s="38"/>
      <c r="E203" s="38"/>
      <c r="F203" s="38"/>
      <c r="G203" s="38"/>
      <c r="H203" s="9" t="s">
        <v>47</v>
      </c>
      <c r="I203" s="14" t="s">
        <v>45</v>
      </c>
      <c r="J203" s="21" t="s">
        <v>328</v>
      </c>
    </row>
    <row r="204" spans="1:10" x14ac:dyDescent="0.35">
      <c r="A204" s="27"/>
      <c r="B204" s="7" t="s">
        <v>632</v>
      </c>
      <c r="C204" s="7" t="s">
        <v>406</v>
      </c>
      <c r="D204" s="38"/>
      <c r="E204" s="38"/>
      <c r="F204" s="38"/>
      <c r="G204" s="38"/>
      <c r="H204" s="9" t="s">
        <v>47</v>
      </c>
      <c r="I204" s="14" t="s">
        <v>45</v>
      </c>
      <c r="J204" s="21" t="s">
        <v>328</v>
      </c>
    </row>
    <row r="205" spans="1:10" x14ac:dyDescent="0.35">
      <c r="A205" s="27"/>
      <c r="B205" s="7" t="s">
        <v>633</v>
      </c>
      <c r="C205" s="7" t="s">
        <v>407</v>
      </c>
      <c r="D205" s="38"/>
      <c r="E205" s="38"/>
      <c r="F205" s="38"/>
      <c r="G205" s="38"/>
      <c r="H205" s="9" t="s">
        <v>47</v>
      </c>
      <c r="I205" s="14" t="s">
        <v>45</v>
      </c>
      <c r="J205" s="21" t="s">
        <v>328</v>
      </c>
    </row>
    <row r="206" spans="1:10" x14ac:dyDescent="0.35">
      <c r="A206" s="27"/>
      <c r="B206" s="7" t="s">
        <v>634</v>
      </c>
      <c r="C206" s="7" t="s">
        <v>408</v>
      </c>
      <c r="D206" s="38"/>
      <c r="E206" s="38"/>
      <c r="F206" s="38"/>
      <c r="G206" s="38"/>
      <c r="H206" s="9" t="s">
        <v>47</v>
      </c>
      <c r="I206" s="14" t="s">
        <v>45</v>
      </c>
      <c r="J206" s="21" t="s">
        <v>328</v>
      </c>
    </row>
    <row r="207" spans="1:10" x14ac:dyDescent="0.35">
      <c r="A207" s="27"/>
      <c r="B207" s="7" t="s">
        <v>635</v>
      </c>
      <c r="C207" s="7" t="s">
        <v>409</v>
      </c>
      <c r="D207" s="38"/>
      <c r="E207" s="38"/>
      <c r="F207" s="38"/>
      <c r="G207" s="38"/>
      <c r="H207" s="9" t="s">
        <v>47</v>
      </c>
      <c r="I207" s="14" t="s">
        <v>45</v>
      </c>
      <c r="J207" s="21" t="s">
        <v>328</v>
      </c>
    </row>
    <row r="208" spans="1:10" x14ac:dyDescent="0.35">
      <c r="A208" s="27"/>
      <c r="B208" s="7" t="s">
        <v>636</v>
      </c>
      <c r="C208" s="7" t="s">
        <v>410</v>
      </c>
      <c r="D208" s="38"/>
      <c r="E208" s="38"/>
      <c r="F208" s="38"/>
      <c r="G208" s="38"/>
      <c r="H208" s="9" t="s">
        <v>47</v>
      </c>
      <c r="I208" s="14" t="s">
        <v>45</v>
      </c>
      <c r="J208" s="21" t="s">
        <v>328</v>
      </c>
    </row>
    <row r="209" spans="1:10" x14ac:dyDescent="0.35">
      <c r="A209" s="27"/>
      <c r="B209" s="7" t="s">
        <v>637</v>
      </c>
      <c r="C209" s="7" t="s">
        <v>411</v>
      </c>
      <c r="D209" s="38"/>
      <c r="E209" s="38"/>
      <c r="F209" s="38"/>
      <c r="G209" s="38"/>
      <c r="H209" s="9" t="s">
        <v>47</v>
      </c>
      <c r="I209" s="14" t="s">
        <v>45</v>
      </c>
      <c r="J209" s="21" t="s">
        <v>328</v>
      </c>
    </row>
    <row r="210" spans="1:10" x14ac:dyDescent="0.35">
      <c r="A210" s="27"/>
      <c r="B210" s="7" t="s">
        <v>638</v>
      </c>
      <c r="C210" s="7" t="s">
        <v>412</v>
      </c>
      <c r="D210" s="38"/>
      <c r="E210" s="38"/>
      <c r="F210" s="38"/>
      <c r="G210" s="38"/>
      <c r="H210" s="9" t="s">
        <v>47</v>
      </c>
      <c r="I210" s="14" t="s">
        <v>45</v>
      </c>
      <c r="J210" s="21" t="s">
        <v>328</v>
      </c>
    </row>
    <row r="211" spans="1:10" x14ac:dyDescent="0.35">
      <c r="A211" s="27"/>
      <c r="B211" s="7" t="s">
        <v>639</v>
      </c>
      <c r="C211" s="7" t="s">
        <v>413</v>
      </c>
      <c r="D211" s="38"/>
      <c r="E211" s="38"/>
      <c r="F211" s="38"/>
      <c r="G211" s="38"/>
      <c r="H211" s="9" t="s">
        <v>47</v>
      </c>
      <c r="I211" s="14" t="s">
        <v>45</v>
      </c>
      <c r="J211" s="21" t="s">
        <v>328</v>
      </c>
    </row>
    <row r="212" spans="1:10" x14ac:dyDescent="0.35">
      <c r="A212" s="27"/>
      <c r="B212" s="7" t="s">
        <v>640</v>
      </c>
      <c r="C212" s="7" t="s">
        <v>414</v>
      </c>
      <c r="D212" s="38"/>
      <c r="E212" s="38"/>
      <c r="F212" s="38"/>
      <c r="G212" s="38"/>
      <c r="H212" s="9" t="s">
        <v>47</v>
      </c>
      <c r="I212" s="14" t="s">
        <v>45</v>
      </c>
      <c r="J212" s="21" t="s">
        <v>328</v>
      </c>
    </row>
    <row r="213" spans="1:10" x14ac:dyDescent="0.35">
      <c r="A213" s="27"/>
      <c r="B213" s="7" t="s">
        <v>641</v>
      </c>
      <c r="C213" s="7" t="s">
        <v>415</v>
      </c>
      <c r="D213" s="38"/>
      <c r="E213" s="38"/>
      <c r="F213" s="38"/>
      <c r="G213" s="38"/>
      <c r="H213" s="9" t="s">
        <v>47</v>
      </c>
      <c r="I213" s="14" t="s">
        <v>45</v>
      </c>
      <c r="J213" s="21" t="s">
        <v>328</v>
      </c>
    </row>
    <row r="214" spans="1:10" x14ac:dyDescent="0.35">
      <c r="A214" s="27"/>
      <c r="B214" s="7" t="s">
        <v>642</v>
      </c>
      <c r="C214" s="7" t="s">
        <v>416</v>
      </c>
      <c r="D214" s="38"/>
      <c r="E214" s="38"/>
      <c r="F214" s="38"/>
      <c r="G214" s="38"/>
      <c r="H214" s="9" t="s">
        <v>47</v>
      </c>
      <c r="I214" s="14" t="s">
        <v>45</v>
      </c>
      <c r="J214" s="21" t="s">
        <v>328</v>
      </c>
    </row>
    <row r="215" spans="1:10" x14ac:dyDescent="0.35">
      <c r="A215" s="27" t="s">
        <v>768</v>
      </c>
      <c r="B215" s="7" t="s">
        <v>643</v>
      </c>
      <c r="C215" s="7" t="s">
        <v>417</v>
      </c>
      <c r="D215" s="38" t="s">
        <v>418</v>
      </c>
      <c r="E215" s="38" t="s">
        <v>564</v>
      </c>
      <c r="F215" s="38" t="s">
        <v>553</v>
      </c>
      <c r="G215" s="38" t="s">
        <v>554</v>
      </c>
      <c r="H215" s="9" t="s">
        <v>47</v>
      </c>
      <c r="I215" s="14" t="s">
        <v>45</v>
      </c>
      <c r="J215" s="21" t="s">
        <v>328</v>
      </c>
    </row>
    <row r="216" spans="1:10" x14ac:dyDescent="0.35">
      <c r="A216" s="27"/>
      <c r="B216" s="7" t="s">
        <v>644</v>
      </c>
      <c r="C216" s="7" t="s">
        <v>419</v>
      </c>
      <c r="D216" s="38"/>
      <c r="E216" s="38"/>
      <c r="F216" s="38"/>
      <c r="G216" s="38"/>
      <c r="H216" s="9" t="s">
        <v>47</v>
      </c>
      <c r="I216" s="14" t="s">
        <v>45</v>
      </c>
      <c r="J216" s="21" t="s">
        <v>328</v>
      </c>
    </row>
    <row r="217" spans="1:10" x14ac:dyDescent="0.35">
      <c r="A217" s="27"/>
      <c r="B217" s="7" t="s">
        <v>645</v>
      </c>
      <c r="C217" s="7" t="s">
        <v>420</v>
      </c>
      <c r="D217" s="38"/>
      <c r="E217" s="38"/>
      <c r="F217" s="38"/>
      <c r="G217" s="38"/>
      <c r="H217" s="9" t="s">
        <v>47</v>
      </c>
      <c r="I217" s="14" t="s">
        <v>45</v>
      </c>
      <c r="J217" s="21" t="s">
        <v>328</v>
      </c>
    </row>
    <row r="218" spans="1:10" x14ac:dyDescent="0.35">
      <c r="A218" s="27"/>
      <c r="B218" s="7" t="s">
        <v>646</v>
      </c>
      <c r="C218" s="7" t="s">
        <v>421</v>
      </c>
      <c r="D218" s="38"/>
      <c r="E218" s="38"/>
      <c r="F218" s="38"/>
      <c r="G218" s="38"/>
      <c r="H218" s="9" t="s">
        <v>47</v>
      </c>
      <c r="I218" s="14" t="s">
        <v>45</v>
      </c>
      <c r="J218" s="21" t="s">
        <v>328</v>
      </c>
    </row>
    <row r="219" spans="1:10" x14ac:dyDescent="0.35">
      <c r="A219" s="27"/>
      <c r="B219" s="7" t="s">
        <v>647</v>
      </c>
      <c r="C219" s="7" t="s">
        <v>422</v>
      </c>
      <c r="D219" s="38"/>
      <c r="E219" s="38"/>
      <c r="F219" s="38"/>
      <c r="G219" s="38"/>
      <c r="H219" s="9" t="s">
        <v>47</v>
      </c>
      <c r="I219" s="14" t="s">
        <v>45</v>
      </c>
      <c r="J219" s="21" t="s">
        <v>328</v>
      </c>
    </row>
    <row r="220" spans="1:10" x14ac:dyDescent="0.35">
      <c r="A220" s="27"/>
      <c r="B220" s="7" t="s">
        <v>648</v>
      </c>
      <c r="C220" s="7" t="s">
        <v>423</v>
      </c>
      <c r="D220" s="38"/>
      <c r="E220" s="38"/>
      <c r="F220" s="38"/>
      <c r="G220" s="38"/>
      <c r="H220" s="9" t="s">
        <v>47</v>
      </c>
      <c r="I220" s="14" t="s">
        <v>45</v>
      </c>
      <c r="J220" s="21" t="s">
        <v>328</v>
      </c>
    </row>
    <row r="221" spans="1:10" x14ac:dyDescent="0.35">
      <c r="A221" s="27"/>
      <c r="B221" s="7" t="s">
        <v>649</v>
      </c>
      <c r="C221" s="7" t="s">
        <v>424</v>
      </c>
      <c r="D221" s="38"/>
      <c r="E221" s="38"/>
      <c r="F221" s="38"/>
      <c r="G221" s="38"/>
      <c r="H221" s="9" t="s">
        <v>47</v>
      </c>
      <c r="I221" s="14" t="s">
        <v>45</v>
      </c>
      <c r="J221" s="21" t="s">
        <v>328</v>
      </c>
    </row>
    <row r="222" spans="1:10" x14ac:dyDescent="0.35">
      <c r="A222" s="27"/>
      <c r="B222" s="7" t="s">
        <v>650</v>
      </c>
      <c r="C222" s="7" t="s">
        <v>425</v>
      </c>
      <c r="D222" s="38"/>
      <c r="E222" s="38"/>
      <c r="F222" s="38"/>
      <c r="G222" s="38"/>
      <c r="H222" s="9" t="s">
        <v>47</v>
      </c>
      <c r="I222" s="14" t="s">
        <v>45</v>
      </c>
      <c r="J222" s="21" t="s">
        <v>328</v>
      </c>
    </row>
    <row r="223" spans="1:10" x14ac:dyDescent="0.35">
      <c r="A223" s="27"/>
      <c r="B223" s="7" t="s">
        <v>651</v>
      </c>
      <c r="C223" s="7" t="s">
        <v>426</v>
      </c>
      <c r="D223" s="38"/>
      <c r="E223" s="38"/>
      <c r="F223" s="38"/>
      <c r="G223" s="38"/>
      <c r="H223" s="9" t="s">
        <v>47</v>
      </c>
      <c r="I223" s="14" t="s">
        <v>45</v>
      </c>
      <c r="J223" s="21" t="s">
        <v>328</v>
      </c>
    </row>
    <row r="224" spans="1:10" x14ac:dyDescent="0.35">
      <c r="A224" s="27"/>
      <c r="B224" s="7" t="s">
        <v>652</v>
      </c>
      <c r="C224" s="7" t="s">
        <v>427</v>
      </c>
      <c r="D224" s="38"/>
      <c r="E224" s="38"/>
      <c r="F224" s="38"/>
      <c r="G224" s="38"/>
      <c r="H224" s="9" t="s">
        <v>47</v>
      </c>
      <c r="I224" s="14" t="s">
        <v>45</v>
      </c>
      <c r="J224" s="21" t="s">
        <v>328</v>
      </c>
    </row>
    <row r="225" spans="1:10" x14ac:dyDescent="0.35">
      <c r="A225" s="27"/>
      <c r="B225" s="7" t="s">
        <v>653</v>
      </c>
      <c r="C225" s="7" t="s">
        <v>428</v>
      </c>
      <c r="D225" s="38"/>
      <c r="E225" s="38"/>
      <c r="F225" s="38"/>
      <c r="G225" s="38"/>
      <c r="H225" s="9" t="s">
        <v>47</v>
      </c>
      <c r="I225" s="14" t="s">
        <v>45</v>
      </c>
      <c r="J225" s="21" t="s">
        <v>328</v>
      </c>
    </row>
    <row r="226" spans="1:10" x14ac:dyDescent="0.35">
      <c r="A226" s="27"/>
      <c r="B226" s="7" t="s">
        <v>654</v>
      </c>
      <c r="C226" s="7" t="s">
        <v>429</v>
      </c>
      <c r="D226" s="38"/>
      <c r="E226" s="38"/>
      <c r="F226" s="38"/>
      <c r="G226" s="38"/>
      <c r="H226" s="9" t="s">
        <v>47</v>
      </c>
      <c r="I226" s="14" t="s">
        <v>45</v>
      </c>
      <c r="J226" s="21" t="s">
        <v>328</v>
      </c>
    </row>
    <row r="227" spans="1:10" x14ac:dyDescent="0.35">
      <c r="A227" s="27"/>
      <c r="B227" s="7" t="s">
        <v>655</v>
      </c>
      <c r="C227" s="7" t="s">
        <v>430</v>
      </c>
      <c r="D227" s="38"/>
      <c r="E227" s="38"/>
      <c r="F227" s="38"/>
      <c r="G227" s="38"/>
      <c r="H227" s="9" t="s">
        <v>47</v>
      </c>
      <c r="I227" s="14" t="s">
        <v>45</v>
      </c>
      <c r="J227" s="21" t="s">
        <v>328</v>
      </c>
    </row>
    <row r="228" spans="1:10" x14ac:dyDescent="0.35">
      <c r="A228" s="27"/>
      <c r="B228" s="7" t="s">
        <v>656</v>
      </c>
      <c r="C228" s="7" t="s">
        <v>431</v>
      </c>
      <c r="D228" s="38"/>
      <c r="E228" s="38"/>
      <c r="F228" s="38"/>
      <c r="G228" s="38"/>
      <c r="H228" s="9" t="s">
        <v>47</v>
      </c>
      <c r="I228" s="14" t="s">
        <v>45</v>
      </c>
      <c r="J228" s="21" t="s">
        <v>328</v>
      </c>
    </row>
    <row r="229" spans="1:10" x14ac:dyDescent="0.35">
      <c r="A229" s="27"/>
      <c r="B229" s="7" t="s">
        <v>657</v>
      </c>
      <c r="C229" s="7" t="s">
        <v>432</v>
      </c>
      <c r="D229" s="38"/>
      <c r="E229" s="38"/>
      <c r="F229" s="38"/>
      <c r="G229" s="38"/>
      <c r="H229" s="9" t="s">
        <v>47</v>
      </c>
      <c r="I229" s="14" t="s">
        <v>45</v>
      </c>
      <c r="J229" s="21" t="s">
        <v>328</v>
      </c>
    </row>
    <row r="230" spans="1:10" x14ac:dyDescent="0.35">
      <c r="A230" s="27"/>
      <c r="B230" s="7" t="s">
        <v>658</v>
      </c>
      <c r="C230" s="7" t="s">
        <v>433</v>
      </c>
      <c r="D230" s="38"/>
      <c r="E230" s="38"/>
      <c r="F230" s="38"/>
      <c r="G230" s="38"/>
      <c r="H230" s="9" t="s">
        <v>47</v>
      </c>
      <c r="I230" s="14" t="s">
        <v>45</v>
      </c>
      <c r="J230" s="21" t="s">
        <v>328</v>
      </c>
    </row>
    <row r="231" spans="1:10" x14ac:dyDescent="0.35">
      <c r="A231" s="27"/>
      <c r="B231" s="7" t="s">
        <v>659</v>
      </c>
      <c r="C231" s="7" t="s">
        <v>434</v>
      </c>
      <c r="D231" s="38"/>
      <c r="E231" s="38"/>
      <c r="F231" s="38"/>
      <c r="G231" s="38"/>
      <c r="H231" s="9" t="s">
        <v>47</v>
      </c>
      <c r="I231" s="14" t="s">
        <v>45</v>
      </c>
      <c r="J231" s="21" t="s">
        <v>328</v>
      </c>
    </row>
    <row r="232" spans="1:10" x14ac:dyDescent="0.35">
      <c r="A232" s="27" t="s">
        <v>769</v>
      </c>
      <c r="B232" s="7" t="s">
        <v>660</v>
      </c>
      <c r="C232" s="7" t="s">
        <v>435</v>
      </c>
      <c r="D232" s="38" t="s">
        <v>436</v>
      </c>
      <c r="E232" s="38" t="s">
        <v>335</v>
      </c>
      <c r="F232" s="38" t="s">
        <v>555</v>
      </c>
      <c r="G232" s="38" t="s">
        <v>556</v>
      </c>
      <c r="H232" s="9" t="s">
        <v>47</v>
      </c>
      <c r="I232" s="14" t="s">
        <v>45</v>
      </c>
      <c r="J232" s="21" t="s">
        <v>179</v>
      </c>
    </row>
    <row r="233" spans="1:10" x14ac:dyDescent="0.35">
      <c r="A233" s="27"/>
      <c r="B233" s="7" t="s">
        <v>661</v>
      </c>
      <c r="C233" s="7" t="s">
        <v>437</v>
      </c>
      <c r="D233" s="38"/>
      <c r="E233" s="38"/>
      <c r="F233" s="38"/>
      <c r="G233" s="38"/>
      <c r="H233" s="9" t="s">
        <v>47</v>
      </c>
      <c r="I233" s="14" t="s">
        <v>45</v>
      </c>
      <c r="J233" s="21" t="s">
        <v>179</v>
      </c>
    </row>
    <row r="234" spans="1:10" x14ac:dyDescent="0.35">
      <c r="A234" s="27"/>
      <c r="B234" s="7" t="s">
        <v>662</v>
      </c>
      <c r="C234" s="7" t="s">
        <v>438</v>
      </c>
      <c r="D234" s="38"/>
      <c r="E234" s="38"/>
      <c r="F234" s="38"/>
      <c r="G234" s="38"/>
      <c r="H234" s="9" t="s">
        <v>47</v>
      </c>
      <c r="I234" s="14" t="s">
        <v>45</v>
      </c>
      <c r="J234" s="21" t="s">
        <v>179</v>
      </c>
    </row>
    <row r="235" spans="1:10" x14ac:dyDescent="0.35">
      <c r="A235" s="27"/>
      <c r="B235" s="7" t="s">
        <v>663</v>
      </c>
      <c r="C235" s="7" t="s">
        <v>439</v>
      </c>
      <c r="D235" s="38"/>
      <c r="E235" s="38"/>
      <c r="F235" s="38"/>
      <c r="G235" s="38"/>
      <c r="H235" s="9" t="s">
        <v>47</v>
      </c>
      <c r="I235" s="14" t="s">
        <v>45</v>
      </c>
      <c r="J235" s="21" t="s">
        <v>179</v>
      </c>
    </row>
    <row r="236" spans="1:10" x14ac:dyDescent="0.35">
      <c r="A236" s="27"/>
      <c r="B236" s="7" t="s">
        <v>664</v>
      </c>
      <c r="C236" s="7" t="s">
        <v>440</v>
      </c>
      <c r="D236" s="38"/>
      <c r="E236" s="38"/>
      <c r="F236" s="38"/>
      <c r="G236" s="38"/>
      <c r="H236" s="9" t="s">
        <v>47</v>
      </c>
      <c r="I236" s="14" t="s">
        <v>45</v>
      </c>
      <c r="J236" s="21" t="s">
        <v>179</v>
      </c>
    </row>
    <row r="237" spans="1:10" x14ac:dyDescent="0.35">
      <c r="A237" s="27"/>
      <c r="B237" s="7" t="s">
        <v>665</v>
      </c>
      <c r="C237" s="7" t="s">
        <v>441</v>
      </c>
      <c r="D237" s="38"/>
      <c r="E237" s="38"/>
      <c r="F237" s="38"/>
      <c r="G237" s="38"/>
      <c r="H237" s="9" t="s">
        <v>47</v>
      </c>
      <c r="I237" s="14" t="s">
        <v>45</v>
      </c>
      <c r="J237" s="21" t="s">
        <v>179</v>
      </c>
    </row>
    <row r="238" spans="1:10" x14ac:dyDescent="0.35">
      <c r="A238" s="27"/>
      <c r="B238" s="7" t="s">
        <v>666</v>
      </c>
      <c r="C238" s="7" t="s">
        <v>442</v>
      </c>
      <c r="D238" s="38"/>
      <c r="E238" s="38"/>
      <c r="F238" s="38"/>
      <c r="G238" s="38"/>
      <c r="H238" s="9" t="s">
        <v>47</v>
      </c>
      <c r="I238" s="14" t="s">
        <v>45</v>
      </c>
      <c r="J238" s="21" t="s">
        <v>179</v>
      </c>
    </row>
    <row r="239" spans="1:10" x14ac:dyDescent="0.35">
      <c r="A239" s="27"/>
      <c r="B239" s="7" t="s">
        <v>667</v>
      </c>
      <c r="C239" s="7" t="s">
        <v>443</v>
      </c>
      <c r="D239" s="38"/>
      <c r="E239" s="38"/>
      <c r="F239" s="38"/>
      <c r="G239" s="38"/>
      <c r="H239" s="9" t="s">
        <v>47</v>
      </c>
      <c r="I239" s="14" t="s">
        <v>45</v>
      </c>
      <c r="J239" s="21" t="s">
        <v>179</v>
      </c>
    </row>
    <row r="240" spans="1:10" x14ac:dyDescent="0.35">
      <c r="A240" s="27"/>
      <c r="B240" s="7" t="s">
        <v>668</v>
      </c>
      <c r="C240" s="7" t="s">
        <v>444</v>
      </c>
      <c r="D240" s="38"/>
      <c r="E240" s="38"/>
      <c r="F240" s="38"/>
      <c r="G240" s="38"/>
      <c r="H240" s="9" t="s">
        <v>47</v>
      </c>
      <c r="I240" s="14" t="s">
        <v>45</v>
      </c>
      <c r="J240" s="21" t="s">
        <v>179</v>
      </c>
    </row>
    <row r="241" spans="1:10" x14ac:dyDescent="0.35">
      <c r="A241" s="27"/>
      <c r="B241" s="7" t="s">
        <v>669</v>
      </c>
      <c r="C241" s="7" t="s">
        <v>445</v>
      </c>
      <c r="D241" s="38"/>
      <c r="E241" s="38"/>
      <c r="F241" s="38"/>
      <c r="G241" s="38"/>
      <c r="H241" s="9" t="s">
        <v>47</v>
      </c>
      <c r="I241" s="14" t="s">
        <v>45</v>
      </c>
      <c r="J241" s="21" t="s">
        <v>179</v>
      </c>
    </row>
    <row r="242" spans="1:10" x14ac:dyDescent="0.35">
      <c r="A242" s="27"/>
      <c r="B242" s="7" t="s">
        <v>670</v>
      </c>
      <c r="C242" s="7" t="s">
        <v>446</v>
      </c>
      <c r="D242" s="38"/>
      <c r="E242" s="38"/>
      <c r="F242" s="38"/>
      <c r="G242" s="38"/>
      <c r="H242" s="9" t="s">
        <v>47</v>
      </c>
      <c r="I242" s="14" t="s">
        <v>45</v>
      </c>
      <c r="J242" s="21" t="s">
        <v>179</v>
      </c>
    </row>
    <row r="243" spans="1:10" x14ac:dyDescent="0.35">
      <c r="A243" s="27"/>
      <c r="B243" s="7" t="s">
        <v>671</v>
      </c>
      <c r="C243" s="7" t="s">
        <v>447</v>
      </c>
      <c r="D243" s="38"/>
      <c r="E243" s="38"/>
      <c r="F243" s="38"/>
      <c r="G243" s="38"/>
      <c r="H243" s="9" t="s">
        <v>47</v>
      </c>
      <c r="I243" s="14" t="s">
        <v>45</v>
      </c>
      <c r="J243" s="21" t="s">
        <v>179</v>
      </c>
    </row>
    <row r="244" spans="1:10" x14ac:dyDescent="0.35">
      <c r="A244" s="27"/>
      <c r="B244" s="7" t="s">
        <v>672</v>
      </c>
      <c r="C244" s="7" t="s">
        <v>448</v>
      </c>
      <c r="D244" s="38"/>
      <c r="E244" s="38"/>
      <c r="F244" s="38"/>
      <c r="G244" s="38"/>
      <c r="H244" s="9" t="s">
        <v>47</v>
      </c>
      <c r="I244" s="14" t="s">
        <v>45</v>
      </c>
      <c r="J244" s="21" t="s">
        <v>179</v>
      </c>
    </row>
    <row r="245" spans="1:10" x14ac:dyDescent="0.35">
      <c r="A245" s="27"/>
      <c r="B245" s="7" t="s">
        <v>673</v>
      </c>
      <c r="C245" s="7" t="s">
        <v>449</v>
      </c>
      <c r="D245" s="38"/>
      <c r="E245" s="38"/>
      <c r="F245" s="38"/>
      <c r="G245" s="38"/>
      <c r="H245" s="9" t="s">
        <v>47</v>
      </c>
      <c r="I245" s="14" t="s">
        <v>45</v>
      </c>
      <c r="J245" s="21" t="s">
        <v>179</v>
      </c>
    </row>
    <row r="246" spans="1:10" x14ac:dyDescent="0.35">
      <c r="A246" s="27"/>
      <c r="B246" s="7" t="s">
        <v>674</v>
      </c>
      <c r="C246" s="7" t="s">
        <v>450</v>
      </c>
      <c r="D246" s="38"/>
      <c r="E246" s="38"/>
      <c r="F246" s="38"/>
      <c r="G246" s="38"/>
      <c r="H246" s="9" t="s">
        <v>47</v>
      </c>
      <c r="I246" s="14" t="s">
        <v>45</v>
      </c>
      <c r="J246" s="21" t="s">
        <v>179</v>
      </c>
    </row>
    <row r="247" spans="1:10" x14ac:dyDescent="0.35">
      <c r="A247" s="27"/>
      <c r="B247" s="7" t="s">
        <v>675</v>
      </c>
      <c r="C247" s="7" t="s">
        <v>451</v>
      </c>
      <c r="D247" s="38"/>
      <c r="E247" s="38"/>
      <c r="F247" s="38"/>
      <c r="G247" s="38"/>
      <c r="H247" s="9" t="s">
        <v>47</v>
      </c>
      <c r="I247" s="14" t="s">
        <v>45</v>
      </c>
      <c r="J247" s="21" t="s">
        <v>179</v>
      </c>
    </row>
    <row r="248" spans="1:10" x14ac:dyDescent="0.35">
      <c r="A248" s="27"/>
      <c r="B248" s="7" t="s">
        <v>676</v>
      </c>
      <c r="C248" s="7" t="s">
        <v>452</v>
      </c>
      <c r="D248" s="38"/>
      <c r="E248" s="38"/>
      <c r="F248" s="38"/>
      <c r="G248" s="38"/>
      <c r="H248" s="9" t="s">
        <v>47</v>
      </c>
      <c r="I248" s="14" t="s">
        <v>45</v>
      </c>
      <c r="J248" s="21" t="s">
        <v>179</v>
      </c>
    </row>
    <row r="249" spans="1:10" x14ac:dyDescent="0.35">
      <c r="A249" s="27"/>
      <c r="B249" s="7" t="s">
        <v>677</v>
      </c>
      <c r="C249" s="7" t="s">
        <v>453</v>
      </c>
      <c r="D249" s="38"/>
      <c r="E249" s="38"/>
      <c r="F249" s="38"/>
      <c r="G249" s="38"/>
      <c r="H249" s="9" t="s">
        <v>47</v>
      </c>
      <c r="I249" s="14" t="s">
        <v>45</v>
      </c>
      <c r="J249" s="21" t="s">
        <v>179</v>
      </c>
    </row>
    <row r="250" spans="1:10" x14ac:dyDescent="0.35">
      <c r="A250" s="27"/>
      <c r="B250" s="7" t="s">
        <v>678</v>
      </c>
      <c r="C250" s="7" t="s">
        <v>454</v>
      </c>
      <c r="D250" s="38"/>
      <c r="E250" s="38"/>
      <c r="F250" s="38"/>
      <c r="G250" s="38"/>
      <c r="H250" s="9" t="s">
        <v>47</v>
      </c>
      <c r="I250" s="14" t="s">
        <v>45</v>
      </c>
      <c r="J250" s="21" t="s">
        <v>179</v>
      </c>
    </row>
    <row r="251" spans="1:10" x14ac:dyDescent="0.35">
      <c r="A251" s="27"/>
      <c r="B251" s="7" t="s">
        <v>679</v>
      </c>
      <c r="C251" s="7" t="s">
        <v>455</v>
      </c>
      <c r="D251" s="38"/>
      <c r="E251" s="38"/>
      <c r="F251" s="38"/>
      <c r="G251" s="38"/>
      <c r="H251" s="9" t="s">
        <v>47</v>
      </c>
      <c r="I251" s="14" t="s">
        <v>45</v>
      </c>
      <c r="J251" s="21" t="s">
        <v>179</v>
      </c>
    </row>
    <row r="252" spans="1:10" x14ac:dyDescent="0.35">
      <c r="A252" s="27"/>
      <c r="B252" s="7" t="s">
        <v>680</v>
      </c>
      <c r="C252" s="7" t="s">
        <v>456</v>
      </c>
      <c r="D252" s="38"/>
      <c r="E252" s="38"/>
      <c r="F252" s="38"/>
      <c r="G252" s="38"/>
      <c r="H252" s="9" t="s">
        <v>47</v>
      </c>
      <c r="I252" s="14" t="s">
        <v>45</v>
      </c>
      <c r="J252" s="21" t="s">
        <v>179</v>
      </c>
    </row>
    <row r="253" spans="1:10" x14ac:dyDescent="0.35">
      <c r="A253" s="27"/>
      <c r="B253" s="7" t="s">
        <v>681</v>
      </c>
      <c r="C253" s="7" t="s">
        <v>457</v>
      </c>
      <c r="D253" s="38"/>
      <c r="E253" s="38"/>
      <c r="F253" s="38"/>
      <c r="G253" s="38"/>
      <c r="H253" s="9" t="s">
        <v>47</v>
      </c>
      <c r="I253" s="14" t="s">
        <v>45</v>
      </c>
      <c r="J253" s="21" t="s">
        <v>179</v>
      </c>
    </row>
    <row r="254" spans="1:10" x14ac:dyDescent="0.35">
      <c r="A254" s="27"/>
      <c r="B254" s="7" t="s">
        <v>682</v>
      </c>
      <c r="C254" s="7" t="s">
        <v>458</v>
      </c>
      <c r="D254" s="38"/>
      <c r="E254" s="38"/>
      <c r="F254" s="38"/>
      <c r="G254" s="38"/>
      <c r="H254" s="9" t="s">
        <v>47</v>
      </c>
      <c r="I254" s="14" t="s">
        <v>45</v>
      </c>
      <c r="J254" s="21" t="s">
        <v>179</v>
      </c>
    </row>
    <row r="255" spans="1:10" x14ac:dyDescent="0.35">
      <c r="A255" s="27"/>
      <c r="B255" s="7" t="s">
        <v>683</v>
      </c>
      <c r="C255" s="7" t="s">
        <v>459</v>
      </c>
      <c r="D255" s="38"/>
      <c r="E255" s="38"/>
      <c r="F255" s="38"/>
      <c r="G255" s="38"/>
      <c r="H255" s="9" t="s">
        <v>47</v>
      </c>
      <c r="I255" s="14" t="s">
        <v>45</v>
      </c>
      <c r="J255" s="21" t="s">
        <v>179</v>
      </c>
    </row>
    <row r="256" spans="1:10" x14ac:dyDescent="0.35">
      <c r="A256" s="27"/>
      <c r="B256" s="7" t="s">
        <v>684</v>
      </c>
      <c r="C256" s="7" t="s">
        <v>460</v>
      </c>
      <c r="D256" s="38"/>
      <c r="E256" s="38"/>
      <c r="F256" s="38"/>
      <c r="G256" s="38"/>
      <c r="H256" s="9" t="s">
        <v>47</v>
      </c>
      <c r="I256" s="14" t="s">
        <v>45</v>
      </c>
      <c r="J256" s="21" t="s">
        <v>179</v>
      </c>
    </row>
    <row r="257" spans="1:10" x14ac:dyDescent="0.35">
      <c r="A257" s="27"/>
      <c r="B257" s="7" t="s">
        <v>685</v>
      </c>
      <c r="C257" s="7" t="s">
        <v>461</v>
      </c>
      <c r="D257" s="38"/>
      <c r="E257" s="38"/>
      <c r="F257" s="38"/>
      <c r="G257" s="38"/>
      <c r="H257" s="9" t="s">
        <v>47</v>
      </c>
      <c r="I257" s="14" t="s">
        <v>45</v>
      </c>
      <c r="J257" s="21" t="s">
        <v>179</v>
      </c>
    </row>
    <row r="258" spans="1:10" x14ac:dyDescent="0.35">
      <c r="A258" s="27"/>
      <c r="B258" s="7" t="s">
        <v>686</v>
      </c>
      <c r="C258" s="7" t="s">
        <v>462</v>
      </c>
      <c r="D258" s="38"/>
      <c r="E258" s="38"/>
      <c r="F258" s="38"/>
      <c r="G258" s="38"/>
      <c r="H258" s="9" t="s">
        <v>47</v>
      </c>
      <c r="I258" s="14" t="s">
        <v>45</v>
      </c>
      <c r="J258" s="21" t="s">
        <v>179</v>
      </c>
    </row>
    <row r="259" spans="1:10" x14ac:dyDescent="0.35">
      <c r="A259" s="27"/>
      <c r="B259" s="7" t="s">
        <v>687</v>
      </c>
      <c r="C259" s="7" t="s">
        <v>463</v>
      </c>
      <c r="D259" s="38"/>
      <c r="E259" s="38"/>
      <c r="F259" s="38"/>
      <c r="G259" s="38"/>
      <c r="H259" s="9" t="s">
        <v>47</v>
      </c>
      <c r="I259" s="14" t="s">
        <v>45</v>
      </c>
      <c r="J259" s="21" t="s">
        <v>179</v>
      </c>
    </row>
    <row r="260" spans="1:10" x14ac:dyDescent="0.35">
      <c r="A260" s="27"/>
      <c r="B260" s="7" t="s">
        <v>688</v>
      </c>
      <c r="C260" s="7" t="s">
        <v>464</v>
      </c>
      <c r="D260" s="38"/>
      <c r="E260" s="38"/>
      <c r="F260" s="38"/>
      <c r="G260" s="38"/>
      <c r="H260" s="9" t="s">
        <v>47</v>
      </c>
      <c r="I260" s="14" t="s">
        <v>45</v>
      </c>
      <c r="J260" s="21" t="s">
        <v>179</v>
      </c>
    </row>
    <row r="261" spans="1:10" x14ac:dyDescent="0.35">
      <c r="A261" s="27"/>
      <c r="B261" s="7" t="s">
        <v>689</v>
      </c>
      <c r="C261" s="7" t="s">
        <v>465</v>
      </c>
      <c r="D261" s="38"/>
      <c r="E261" s="38"/>
      <c r="F261" s="38"/>
      <c r="G261" s="38"/>
      <c r="H261" s="9" t="s">
        <v>47</v>
      </c>
      <c r="I261" s="14" t="s">
        <v>45</v>
      </c>
      <c r="J261" s="21" t="s">
        <v>179</v>
      </c>
    </row>
    <row r="262" spans="1:10" x14ac:dyDescent="0.35">
      <c r="A262" s="27"/>
      <c r="B262" s="7" t="s">
        <v>690</v>
      </c>
      <c r="C262" s="7" t="s">
        <v>466</v>
      </c>
      <c r="D262" s="38"/>
      <c r="E262" s="38"/>
      <c r="F262" s="38"/>
      <c r="G262" s="38"/>
      <c r="H262" s="9" t="s">
        <v>47</v>
      </c>
      <c r="I262" s="14" t="s">
        <v>45</v>
      </c>
      <c r="J262" s="21" t="s">
        <v>179</v>
      </c>
    </row>
    <row r="263" spans="1:10" x14ac:dyDescent="0.35">
      <c r="A263" s="27"/>
      <c r="B263" s="7" t="s">
        <v>691</v>
      </c>
      <c r="C263" s="7" t="s">
        <v>467</v>
      </c>
      <c r="D263" s="38"/>
      <c r="E263" s="38"/>
      <c r="F263" s="38"/>
      <c r="G263" s="38"/>
      <c r="H263" s="9" t="s">
        <v>47</v>
      </c>
      <c r="I263" s="14" t="s">
        <v>45</v>
      </c>
      <c r="J263" s="21" t="s">
        <v>179</v>
      </c>
    </row>
    <row r="264" spans="1:10" x14ac:dyDescent="0.35">
      <c r="A264" s="27"/>
      <c r="B264" s="7" t="s">
        <v>692</v>
      </c>
      <c r="C264" s="7" t="s">
        <v>468</v>
      </c>
      <c r="D264" s="38"/>
      <c r="E264" s="38"/>
      <c r="F264" s="38"/>
      <c r="G264" s="38"/>
      <c r="H264" s="9" t="s">
        <v>47</v>
      </c>
      <c r="I264" s="14" t="s">
        <v>45</v>
      </c>
      <c r="J264" s="21" t="s">
        <v>179</v>
      </c>
    </row>
    <row r="265" spans="1:10" x14ac:dyDescent="0.35">
      <c r="A265" s="27"/>
      <c r="B265" s="7" t="s">
        <v>693</v>
      </c>
      <c r="C265" s="7" t="s">
        <v>469</v>
      </c>
      <c r="D265" s="38"/>
      <c r="E265" s="38"/>
      <c r="F265" s="38"/>
      <c r="G265" s="38"/>
      <c r="H265" s="9" t="s">
        <v>47</v>
      </c>
      <c r="I265" s="14" t="s">
        <v>45</v>
      </c>
      <c r="J265" s="21" t="s">
        <v>179</v>
      </c>
    </row>
    <row r="266" spans="1:10" x14ac:dyDescent="0.35">
      <c r="A266" s="27"/>
      <c r="B266" s="7" t="s">
        <v>694</v>
      </c>
      <c r="C266" s="7" t="s">
        <v>470</v>
      </c>
      <c r="D266" s="38"/>
      <c r="E266" s="38"/>
      <c r="F266" s="38"/>
      <c r="G266" s="38"/>
      <c r="H266" s="9" t="s">
        <v>47</v>
      </c>
      <c r="I266" s="14" t="s">
        <v>45</v>
      </c>
      <c r="J266" s="21" t="s">
        <v>179</v>
      </c>
    </row>
    <row r="267" spans="1:10" x14ac:dyDescent="0.35">
      <c r="A267" s="27"/>
      <c r="B267" s="7" t="s">
        <v>695</v>
      </c>
      <c r="C267" s="7" t="s">
        <v>471</v>
      </c>
      <c r="D267" s="38"/>
      <c r="E267" s="38"/>
      <c r="F267" s="38"/>
      <c r="G267" s="38"/>
      <c r="H267" s="9" t="s">
        <v>47</v>
      </c>
      <c r="I267" s="14" t="s">
        <v>45</v>
      </c>
      <c r="J267" s="21" t="s">
        <v>179</v>
      </c>
    </row>
    <row r="268" spans="1:10" x14ac:dyDescent="0.35">
      <c r="A268" s="27"/>
      <c r="B268" s="7" t="s">
        <v>696</v>
      </c>
      <c r="C268" s="7" t="s">
        <v>472</v>
      </c>
      <c r="D268" s="38"/>
      <c r="E268" s="38"/>
      <c r="F268" s="38"/>
      <c r="G268" s="38"/>
      <c r="H268" s="9" t="s">
        <v>47</v>
      </c>
      <c r="I268" s="14" t="s">
        <v>45</v>
      </c>
      <c r="J268" s="21" t="s">
        <v>179</v>
      </c>
    </row>
    <row r="269" spans="1:10" x14ac:dyDescent="0.35">
      <c r="A269" s="27"/>
      <c r="B269" s="7" t="s">
        <v>697</v>
      </c>
      <c r="C269" s="7" t="s">
        <v>473</v>
      </c>
      <c r="D269" s="38"/>
      <c r="E269" s="38"/>
      <c r="F269" s="38"/>
      <c r="G269" s="38"/>
      <c r="H269" s="9" t="s">
        <v>47</v>
      </c>
      <c r="I269" s="14" t="s">
        <v>45</v>
      </c>
      <c r="J269" s="21" t="s">
        <v>179</v>
      </c>
    </row>
    <row r="270" spans="1:10" x14ac:dyDescent="0.35">
      <c r="A270" s="27"/>
      <c r="B270" s="7" t="s">
        <v>698</v>
      </c>
      <c r="C270" s="7" t="s">
        <v>474</v>
      </c>
      <c r="D270" s="38"/>
      <c r="E270" s="38"/>
      <c r="F270" s="38"/>
      <c r="G270" s="38"/>
      <c r="H270" s="9" t="s">
        <v>47</v>
      </c>
      <c r="I270" s="14" t="s">
        <v>45</v>
      </c>
      <c r="J270" s="21" t="s">
        <v>179</v>
      </c>
    </row>
    <row r="271" spans="1:10" x14ac:dyDescent="0.35">
      <c r="A271" s="27"/>
      <c r="B271" s="7" t="s">
        <v>699</v>
      </c>
      <c r="C271" s="7" t="s">
        <v>475</v>
      </c>
      <c r="D271" s="38"/>
      <c r="E271" s="38"/>
      <c r="F271" s="38"/>
      <c r="G271" s="38"/>
      <c r="H271" s="9" t="s">
        <v>47</v>
      </c>
      <c r="I271" s="14" t="s">
        <v>45</v>
      </c>
      <c r="J271" s="21" t="s">
        <v>179</v>
      </c>
    </row>
    <row r="272" spans="1:10" x14ac:dyDescent="0.35">
      <c r="A272" s="27"/>
      <c r="B272" s="7" t="s">
        <v>700</v>
      </c>
      <c r="C272" s="7" t="s">
        <v>476</v>
      </c>
      <c r="D272" s="38"/>
      <c r="E272" s="38"/>
      <c r="F272" s="38"/>
      <c r="G272" s="38"/>
      <c r="H272" s="9" t="s">
        <v>47</v>
      </c>
      <c r="I272" s="14" t="s">
        <v>45</v>
      </c>
      <c r="J272" s="21" t="s">
        <v>179</v>
      </c>
    </row>
    <row r="273" spans="1:10" x14ac:dyDescent="0.35">
      <c r="A273" s="27"/>
      <c r="B273" s="7" t="s">
        <v>701</v>
      </c>
      <c r="C273" s="7" t="s">
        <v>477</v>
      </c>
      <c r="D273" s="38"/>
      <c r="E273" s="38"/>
      <c r="F273" s="38"/>
      <c r="G273" s="38"/>
      <c r="H273" s="9" t="s">
        <v>47</v>
      </c>
      <c r="I273" s="14" t="s">
        <v>45</v>
      </c>
      <c r="J273" s="21" t="s">
        <v>179</v>
      </c>
    </row>
    <row r="274" spans="1:10" x14ac:dyDescent="0.35">
      <c r="A274" s="27"/>
      <c r="B274" s="7" t="s">
        <v>702</v>
      </c>
      <c r="C274" s="7" t="s">
        <v>478</v>
      </c>
      <c r="D274" s="38"/>
      <c r="E274" s="38"/>
      <c r="F274" s="38"/>
      <c r="G274" s="38"/>
      <c r="H274" s="9" t="s">
        <v>47</v>
      </c>
      <c r="I274" s="14" t="s">
        <v>45</v>
      </c>
      <c r="J274" s="21" t="s">
        <v>179</v>
      </c>
    </row>
    <row r="275" spans="1:10" x14ac:dyDescent="0.35">
      <c r="A275" s="27"/>
      <c r="B275" s="7" t="s">
        <v>703</v>
      </c>
      <c r="C275" s="7" t="s">
        <v>479</v>
      </c>
      <c r="D275" s="38"/>
      <c r="E275" s="38"/>
      <c r="F275" s="38"/>
      <c r="G275" s="38"/>
      <c r="H275" s="9" t="s">
        <v>47</v>
      </c>
      <c r="I275" s="14" t="s">
        <v>45</v>
      </c>
      <c r="J275" s="21" t="s">
        <v>179</v>
      </c>
    </row>
    <row r="276" spans="1:10" x14ac:dyDescent="0.35">
      <c r="A276" s="27"/>
      <c r="B276" s="7" t="s">
        <v>704</v>
      </c>
      <c r="C276" s="7" t="s">
        <v>480</v>
      </c>
      <c r="D276" s="38"/>
      <c r="E276" s="38"/>
      <c r="F276" s="38"/>
      <c r="G276" s="38"/>
      <c r="H276" s="9" t="s">
        <v>47</v>
      </c>
      <c r="I276" s="14" t="s">
        <v>45</v>
      </c>
      <c r="J276" s="21" t="s">
        <v>179</v>
      </c>
    </row>
    <row r="277" spans="1:10" x14ac:dyDescent="0.35">
      <c r="A277" s="27"/>
      <c r="B277" s="7" t="s">
        <v>705</v>
      </c>
      <c r="C277" s="7" t="s">
        <v>481</v>
      </c>
      <c r="D277" s="38"/>
      <c r="E277" s="38"/>
      <c r="F277" s="38"/>
      <c r="G277" s="38"/>
      <c r="H277" s="9" t="s">
        <v>47</v>
      </c>
      <c r="I277" s="14" t="s">
        <v>45</v>
      </c>
      <c r="J277" s="21" t="s">
        <v>179</v>
      </c>
    </row>
    <row r="278" spans="1:10" x14ac:dyDescent="0.35">
      <c r="A278" s="27"/>
      <c r="B278" s="7" t="s">
        <v>706</v>
      </c>
      <c r="C278" s="7" t="s">
        <v>482</v>
      </c>
      <c r="D278" s="38"/>
      <c r="E278" s="38"/>
      <c r="F278" s="38"/>
      <c r="G278" s="38"/>
      <c r="H278" s="9" t="s">
        <v>47</v>
      </c>
      <c r="I278" s="14" t="s">
        <v>45</v>
      </c>
      <c r="J278" s="21" t="s">
        <v>179</v>
      </c>
    </row>
    <row r="279" spans="1:10" x14ac:dyDescent="0.35">
      <c r="A279" s="27"/>
      <c r="B279" s="7" t="s">
        <v>707</v>
      </c>
      <c r="C279" s="7" t="s">
        <v>483</v>
      </c>
      <c r="D279" s="38"/>
      <c r="E279" s="38"/>
      <c r="F279" s="38"/>
      <c r="G279" s="38"/>
      <c r="H279" s="9" t="s">
        <v>47</v>
      </c>
      <c r="I279" s="14" t="s">
        <v>45</v>
      </c>
      <c r="J279" s="21" t="s">
        <v>179</v>
      </c>
    </row>
    <row r="280" spans="1:10" x14ac:dyDescent="0.35">
      <c r="A280" s="27"/>
      <c r="B280" s="7" t="s">
        <v>708</v>
      </c>
      <c r="C280" s="7" t="s">
        <v>484</v>
      </c>
      <c r="D280" s="38"/>
      <c r="E280" s="38"/>
      <c r="F280" s="38"/>
      <c r="G280" s="38"/>
      <c r="H280" s="9" t="s">
        <v>47</v>
      </c>
      <c r="I280" s="14" t="s">
        <v>45</v>
      </c>
      <c r="J280" s="21" t="s">
        <v>179</v>
      </c>
    </row>
    <row r="281" spans="1:10" x14ac:dyDescent="0.35">
      <c r="A281" s="27"/>
      <c r="B281" s="7" t="s">
        <v>709</v>
      </c>
      <c r="C281" s="7" t="s">
        <v>485</v>
      </c>
      <c r="D281" s="38"/>
      <c r="E281" s="38"/>
      <c r="F281" s="38"/>
      <c r="G281" s="38"/>
      <c r="H281" s="9" t="s">
        <v>47</v>
      </c>
      <c r="I281" s="14" t="s">
        <v>45</v>
      </c>
      <c r="J281" s="21" t="s">
        <v>179</v>
      </c>
    </row>
    <row r="282" spans="1:10" x14ac:dyDescent="0.35">
      <c r="A282" s="27" t="s">
        <v>770</v>
      </c>
      <c r="B282" s="7" t="s">
        <v>710</v>
      </c>
      <c r="C282" s="7" t="s">
        <v>486</v>
      </c>
      <c r="D282" s="38" t="s">
        <v>487</v>
      </c>
      <c r="E282" s="38" t="s">
        <v>564</v>
      </c>
      <c r="F282" s="38" t="s">
        <v>557</v>
      </c>
      <c r="G282" s="38" t="s">
        <v>558</v>
      </c>
      <c r="H282" s="9" t="s">
        <v>47</v>
      </c>
      <c r="I282" s="14" t="s">
        <v>45</v>
      </c>
      <c r="J282" s="21" t="s">
        <v>48</v>
      </c>
    </row>
    <row r="283" spans="1:10" x14ac:dyDescent="0.35">
      <c r="A283" s="27"/>
      <c r="B283" s="7" t="s">
        <v>711</v>
      </c>
      <c r="C283" s="7" t="s">
        <v>488</v>
      </c>
      <c r="D283" s="38"/>
      <c r="E283" s="38"/>
      <c r="F283" s="38"/>
      <c r="G283" s="38"/>
      <c r="H283" s="9" t="s">
        <v>47</v>
      </c>
      <c r="I283" s="14" t="s">
        <v>45</v>
      </c>
      <c r="J283" s="21" t="s">
        <v>48</v>
      </c>
    </row>
    <row r="284" spans="1:10" x14ac:dyDescent="0.35">
      <c r="A284" s="27"/>
      <c r="B284" s="7" t="s">
        <v>712</v>
      </c>
      <c r="C284" s="7" t="s">
        <v>489</v>
      </c>
      <c r="D284" s="38"/>
      <c r="E284" s="38"/>
      <c r="F284" s="38"/>
      <c r="G284" s="38"/>
      <c r="H284" s="9" t="s">
        <v>47</v>
      </c>
      <c r="I284" s="14" t="s">
        <v>45</v>
      </c>
      <c r="J284" s="21" t="s">
        <v>48</v>
      </c>
    </row>
    <row r="285" spans="1:10" x14ac:dyDescent="0.35">
      <c r="A285" s="27"/>
      <c r="B285" s="7" t="s">
        <v>713</v>
      </c>
      <c r="C285" s="7" t="s">
        <v>490</v>
      </c>
      <c r="D285" s="38"/>
      <c r="E285" s="38"/>
      <c r="F285" s="38"/>
      <c r="G285" s="38"/>
      <c r="H285" s="9" t="s">
        <v>47</v>
      </c>
      <c r="I285" s="14" t="s">
        <v>45</v>
      </c>
      <c r="J285" s="21" t="s">
        <v>48</v>
      </c>
    </row>
    <row r="286" spans="1:10" x14ac:dyDescent="0.35">
      <c r="A286" s="27"/>
      <c r="B286" s="7" t="s">
        <v>714</v>
      </c>
      <c r="C286" s="7" t="s">
        <v>491</v>
      </c>
      <c r="D286" s="38"/>
      <c r="E286" s="38"/>
      <c r="F286" s="38"/>
      <c r="G286" s="38"/>
      <c r="H286" s="9" t="s">
        <v>47</v>
      </c>
      <c r="I286" s="14" t="s">
        <v>45</v>
      </c>
      <c r="J286" s="21" t="s">
        <v>48</v>
      </c>
    </row>
    <row r="287" spans="1:10" x14ac:dyDescent="0.35">
      <c r="A287" s="27"/>
      <c r="B287" s="7" t="s">
        <v>715</v>
      </c>
      <c r="C287" s="7" t="s">
        <v>492</v>
      </c>
      <c r="D287" s="38"/>
      <c r="E287" s="38"/>
      <c r="F287" s="38"/>
      <c r="G287" s="38"/>
      <c r="H287" s="9" t="s">
        <v>47</v>
      </c>
      <c r="I287" s="14" t="s">
        <v>45</v>
      </c>
      <c r="J287" s="21" t="s">
        <v>48</v>
      </c>
    </row>
    <row r="288" spans="1:10" x14ac:dyDescent="0.35">
      <c r="A288" s="27"/>
      <c r="B288" s="7" t="s">
        <v>716</v>
      </c>
      <c r="C288" s="7" t="s">
        <v>493</v>
      </c>
      <c r="D288" s="38"/>
      <c r="E288" s="38"/>
      <c r="F288" s="38"/>
      <c r="G288" s="38"/>
      <c r="H288" s="9" t="s">
        <v>47</v>
      </c>
      <c r="I288" s="14" t="s">
        <v>45</v>
      </c>
      <c r="J288" s="21" t="s">
        <v>48</v>
      </c>
    </row>
    <row r="289" spans="1:10" x14ac:dyDescent="0.35">
      <c r="A289" s="27"/>
      <c r="B289" s="7" t="s">
        <v>717</v>
      </c>
      <c r="C289" s="7" t="s">
        <v>494</v>
      </c>
      <c r="D289" s="38"/>
      <c r="E289" s="38"/>
      <c r="F289" s="38"/>
      <c r="G289" s="38"/>
      <c r="H289" s="9" t="s">
        <v>47</v>
      </c>
      <c r="I289" s="14" t="s">
        <v>45</v>
      </c>
      <c r="J289" s="21" t="s">
        <v>48</v>
      </c>
    </row>
    <row r="290" spans="1:10" x14ac:dyDescent="0.35">
      <c r="A290" s="27"/>
      <c r="B290" s="7" t="s">
        <v>718</v>
      </c>
      <c r="C290" s="7" t="s">
        <v>495</v>
      </c>
      <c r="D290" s="38"/>
      <c r="E290" s="38"/>
      <c r="F290" s="38"/>
      <c r="G290" s="38"/>
      <c r="H290" s="9" t="s">
        <v>47</v>
      </c>
      <c r="I290" s="14" t="s">
        <v>45</v>
      </c>
      <c r="J290" s="21" t="s">
        <v>48</v>
      </c>
    </row>
    <row r="291" spans="1:10" x14ac:dyDescent="0.35">
      <c r="A291" s="27"/>
      <c r="B291" s="7" t="s">
        <v>719</v>
      </c>
      <c r="C291" s="7" t="s">
        <v>496</v>
      </c>
      <c r="D291" s="38"/>
      <c r="E291" s="38"/>
      <c r="F291" s="38"/>
      <c r="G291" s="38"/>
      <c r="H291" s="9" t="s">
        <v>47</v>
      </c>
      <c r="I291" s="14" t="s">
        <v>45</v>
      </c>
      <c r="J291" s="21" t="s">
        <v>48</v>
      </c>
    </row>
    <row r="292" spans="1:10" x14ac:dyDescent="0.35">
      <c r="A292" s="27"/>
      <c r="B292" s="7" t="s">
        <v>720</v>
      </c>
      <c r="C292" s="7" t="s">
        <v>497</v>
      </c>
      <c r="D292" s="38"/>
      <c r="E292" s="38"/>
      <c r="F292" s="38"/>
      <c r="G292" s="38"/>
      <c r="H292" s="9" t="s">
        <v>47</v>
      </c>
      <c r="I292" s="14" t="s">
        <v>45</v>
      </c>
      <c r="J292" s="21" t="s">
        <v>48</v>
      </c>
    </row>
    <row r="293" spans="1:10" x14ac:dyDescent="0.35">
      <c r="A293" s="27"/>
      <c r="B293" s="7" t="s">
        <v>721</v>
      </c>
      <c r="C293" s="7" t="s">
        <v>498</v>
      </c>
      <c r="D293" s="38"/>
      <c r="E293" s="38"/>
      <c r="F293" s="38"/>
      <c r="G293" s="38"/>
      <c r="H293" s="9" t="s">
        <v>47</v>
      </c>
      <c r="I293" s="14" t="s">
        <v>45</v>
      </c>
      <c r="J293" s="21" t="s">
        <v>48</v>
      </c>
    </row>
    <row r="294" spans="1:10" x14ac:dyDescent="0.35">
      <c r="A294" s="27"/>
      <c r="B294" s="7" t="s">
        <v>722</v>
      </c>
      <c r="C294" s="7" t="s">
        <v>499</v>
      </c>
      <c r="D294" s="38"/>
      <c r="E294" s="38"/>
      <c r="F294" s="38"/>
      <c r="G294" s="38"/>
      <c r="H294" s="9" t="s">
        <v>47</v>
      </c>
      <c r="I294" s="14" t="s">
        <v>45</v>
      </c>
      <c r="J294" s="21" t="s">
        <v>48</v>
      </c>
    </row>
    <row r="295" spans="1:10" x14ac:dyDescent="0.35">
      <c r="A295" s="32" t="s">
        <v>771</v>
      </c>
      <c r="B295" s="7" t="s">
        <v>723</v>
      </c>
      <c r="C295" s="7" t="s">
        <v>500</v>
      </c>
      <c r="D295" s="38" t="s">
        <v>501</v>
      </c>
      <c r="E295" s="38" t="s">
        <v>564</v>
      </c>
      <c r="F295" s="38" t="s">
        <v>330</v>
      </c>
      <c r="G295" s="38"/>
      <c r="H295" s="9" t="s">
        <v>47</v>
      </c>
      <c r="I295" s="14" t="s">
        <v>45</v>
      </c>
      <c r="J295" s="21" t="s">
        <v>202</v>
      </c>
    </row>
    <row r="296" spans="1:10" x14ac:dyDescent="0.35">
      <c r="A296" s="32"/>
      <c r="B296" s="7" t="s">
        <v>724</v>
      </c>
      <c r="C296" s="7" t="s">
        <v>502</v>
      </c>
      <c r="D296" s="38"/>
      <c r="E296" s="38"/>
      <c r="F296" s="38"/>
      <c r="G296" s="38"/>
      <c r="H296" s="9" t="s">
        <v>47</v>
      </c>
      <c r="I296" s="14" t="s">
        <v>45</v>
      </c>
      <c r="J296" s="21" t="s">
        <v>202</v>
      </c>
    </row>
    <row r="297" spans="1:10" x14ac:dyDescent="0.35">
      <c r="A297" s="32"/>
      <c r="B297" s="7" t="s">
        <v>725</v>
      </c>
      <c r="C297" s="7" t="s">
        <v>503</v>
      </c>
      <c r="D297" s="38"/>
      <c r="E297" s="38"/>
      <c r="F297" s="38"/>
      <c r="G297" s="38"/>
      <c r="H297" s="9" t="s">
        <v>47</v>
      </c>
      <c r="I297" s="14" t="s">
        <v>45</v>
      </c>
      <c r="J297" s="21" t="s">
        <v>202</v>
      </c>
    </row>
    <row r="298" spans="1:10" x14ac:dyDescent="0.35">
      <c r="A298" s="32" t="s">
        <v>772</v>
      </c>
      <c r="B298" s="7" t="s">
        <v>726</v>
      </c>
      <c r="C298" s="7" t="s">
        <v>504</v>
      </c>
      <c r="D298" s="38" t="s">
        <v>505</v>
      </c>
      <c r="E298" s="38" t="s">
        <v>564</v>
      </c>
      <c r="F298" s="38" t="s">
        <v>559</v>
      </c>
      <c r="G298" s="38" t="s">
        <v>560</v>
      </c>
      <c r="H298" s="9" t="s">
        <v>47</v>
      </c>
      <c r="I298" s="14" t="s">
        <v>45</v>
      </c>
      <c r="J298" s="21" t="s">
        <v>179</v>
      </c>
    </row>
    <row r="299" spans="1:10" x14ac:dyDescent="0.35">
      <c r="A299" s="32"/>
      <c r="B299" s="7" t="s">
        <v>727</v>
      </c>
      <c r="C299" s="7" t="s">
        <v>506</v>
      </c>
      <c r="D299" s="38"/>
      <c r="E299" s="38"/>
      <c r="F299" s="38"/>
      <c r="G299" s="38"/>
      <c r="H299" s="9" t="s">
        <v>47</v>
      </c>
      <c r="I299" s="14" t="s">
        <v>45</v>
      </c>
      <c r="J299" s="21" t="s">
        <v>179</v>
      </c>
    </row>
    <row r="300" spans="1:10" x14ac:dyDescent="0.35">
      <c r="A300" s="32"/>
      <c r="B300" s="7" t="s">
        <v>728</v>
      </c>
      <c r="C300" s="7" t="s">
        <v>507</v>
      </c>
      <c r="D300" s="38"/>
      <c r="E300" s="38"/>
      <c r="F300" s="38"/>
      <c r="G300" s="38"/>
      <c r="H300" s="9" t="s">
        <v>47</v>
      </c>
      <c r="I300" s="14" t="s">
        <v>45</v>
      </c>
      <c r="J300" s="21" t="s">
        <v>179</v>
      </c>
    </row>
    <row r="301" spans="1:10" x14ac:dyDescent="0.35">
      <c r="A301" s="32"/>
      <c r="B301" s="7" t="s">
        <v>729</v>
      </c>
      <c r="C301" s="7" t="s">
        <v>508</v>
      </c>
      <c r="D301" s="38"/>
      <c r="E301" s="38"/>
      <c r="F301" s="38"/>
      <c r="G301" s="38"/>
      <c r="H301" s="9" t="s">
        <v>47</v>
      </c>
      <c r="I301" s="14" t="s">
        <v>45</v>
      </c>
      <c r="J301" s="21" t="s">
        <v>179</v>
      </c>
    </row>
    <row r="302" spans="1:10" x14ac:dyDescent="0.35">
      <c r="A302" s="32" t="s">
        <v>773</v>
      </c>
      <c r="B302" s="7" t="s">
        <v>730</v>
      </c>
      <c r="C302" s="22" t="s">
        <v>509</v>
      </c>
      <c r="D302" s="43" t="s">
        <v>510</v>
      </c>
      <c r="E302" s="43" t="s">
        <v>367</v>
      </c>
      <c r="F302" s="43" t="s">
        <v>561</v>
      </c>
      <c r="G302" s="43" t="s">
        <v>562</v>
      </c>
      <c r="H302" s="14" t="s">
        <v>47</v>
      </c>
      <c r="I302" s="14" t="s">
        <v>45</v>
      </c>
      <c r="J302" s="17" t="s">
        <v>152</v>
      </c>
    </row>
    <row r="303" spans="1:10" x14ac:dyDescent="0.35">
      <c r="A303" s="32"/>
      <c r="B303" s="7" t="s">
        <v>731</v>
      </c>
      <c r="C303" s="22" t="s">
        <v>511</v>
      </c>
      <c r="D303" s="43"/>
      <c r="E303" s="43"/>
      <c r="F303" s="43"/>
      <c r="G303" s="43"/>
      <c r="H303" s="14" t="s">
        <v>47</v>
      </c>
      <c r="I303" s="14" t="s">
        <v>45</v>
      </c>
      <c r="J303" s="17" t="s">
        <v>152</v>
      </c>
    </row>
    <row r="304" spans="1:10" x14ac:dyDescent="0.35">
      <c r="A304" s="32"/>
      <c r="B304" s="7" t="s">
        <v>732</v>
      </c>
      <c r="C304" s="22" t="s">
        <v>512</v>
      </c>
      <c r="D304" s="43"/>
      <c r="E304" s="43"/>
      <c r="F304" s="43"/>
      <c r="G304" s="43"/>
      <c r="H304" s="14" t="s">
        <v>47</v>
      </c>
      <c r="I304" s="14" t="s">
        <v>45</v>
      </c>
      <c r="J304" s="17" t="s">
        <v>152</v>
      </c>
    </row>
    <row r="305" spans="1:10" x14ac:dyDescent="0.35">
      <c r="A305" s="32"/>
      <c r="B305" s="7" t="s">
        <v>733</v>
      </c>
      <c r="C305" s="22" t="s">
        <v>513</v>
      </c>
      <c r="D305" s="43"/>
      <c r="E305" s="43"/>
      <c r="F305" s="43"/>
      <c r="G305" s="43"/>
      <c r="H305" s="14" t="s">
        <v>47</v>
      </c>
      <c r="I305" s="14" t="s">
        <v>45</v>
      </c>
      <c r="J305" s="17" t="s">
        <v>152</v>
      </c>
    </row>
    <row r="306" spans="1:10" x14ac:dyDescent="0.35">
      <c r="A306" s="32"/>
      <c r="B306" s="7" t="s">
        <v>734</v>
      </c>
      <c r="C306" s="22" t="s">
        <v>514</v>
      </c>
      <c r="D306" s="43"/>
      <c r="E306" s="43"/>
      <c r="F306" s="43"/>
      <c r="G306" s="43"/>
      <c r="H306" s="14" t="s">
        <v>47</v>
      </c>
      <c r="I306" s="14" t="s">
        <v>45</v>
      </c>
      <c r="J306" s="17" t="s">
        <v>152</v>
      </c>
    </row>
    <row r="307" spans="1:10" x14ac:dyDescent="0.35">
      <c r="A307" s="32"/>
      <c r="B307" s="7" t="s">
        <v>735</v>
      </c>
      <c r="C307" s="22" t="s">
        <v>515</v>
      </c>
      <c r="D307" s="43"/>
      <c r="E307" s="43"/>
      <c r="F307" s="43"/>
      <c r="G307" s="43"/>
      <c r="H307" s="14" t="s">
        <v>47</v>
      </c>
      <c r="I307" s="14" t="s">
        <v>45</v>
      </c>
      <c r="J307" s="17" t="s">
        <v>152</v>
      </c>
    </row>
    <row r="308" spans="1:10" x14ac:dyDescent="0.35">
      <c r="A308" s="32"/>
      <c r="B308" s="7" t="s">
        <v>736</v>
      </c>
      <c r="C308" s="22" t="s">
        <v>516</v>
      </c>
      <c r="D308" s="43"/>
      <c r="E308" s="43"/>
      <c r="F308" s="43"/>
      <c r="G308" s="43"/>
      <c r="H308" s="14" t="s">
        <v>47</v>
      </c>
      <c r="I308" s="14" t="s">
        <v>45</v>
      </c>
      <c r="J308" s="17" t="s">
        <v>152</v>
      </c>
    </row>
    <row r="309" spans="1:10" x14ac:dyDescent="0.35">
      <c r="A309" s="32"/>
      <c r="B309" s="7" t="s">
        <v>737</v>
      </c>
      <c r="C309" s="22" t="s">
        <v>517</v>
      </c>
      <c r="D309" s="43"/>
      <c r="E309" s="43"/>
      <c r="F309" s="43"/>
      <c r="G309" s="43"/>
      <c r="H309" s="14" t="s">
        <v>47</v>
      </c>
      <c r="I309" s="14" t="s">
        <v>45</v>
      </c>
      <c r="J309" s="17" t="s">
        <v>152</v>
      </c>
    </row>
    <row r="310" spans="1:10" x14ac:dyDescent="0.35">
      <c r="A310" s="32"/>
      <c r="B310" s="7" t="s">
        <v>738</v>
      </c>
      <c r="C310" s="22" t="s">
        <v>518</v>
      </c>
      <c r="D310" s="43"/>
      <c r="E310" s="43"/>
      <c r="F310" s="43"/>
      <c r="G310" s="43"/>
      <c r="H310" s="14" t="s">
        <v>47</v>
      </c>
      <c r="I310" s="14" t="s">
        <v>45</v>
      </c>
      <c r="J310" s="17" t="s">
        <v>152</v>
      </c>
    </row>
    <row r="311" spans="1:10" x14ac:dyDescent="0.35">
      <c r="A311" s="32"/>
      <c r="B311" s="7" t="s">
        <v>739</v>
      </c>
      <c r="C311" s="22" t="s">
        <v>519</v>
      </c>
      <c r="D311" s="43"/>
      <c r="E311" s="43"/>
      <c r="F311" s="43"/>
      <c r="G311" s="43"/>
      <c r="H311" s="14" t="s">
        <v>47</v>
      </c>
      <c r="I311" s="14" t="s">
        <v>45</v>
      </c>
      <c r="J311" s="17" t="s">
        <v>152</v>
      </c>
    </row>
    <row r="312" spans="1:10" x14ac:dyDescent="0.35">
      <c r="A312" s="32"/>
      <c r="B312" s="7" t="s">
        <v>740</v>
      </c>
      <c r="C312" s="22" t="s">
        <v>520</v>
      </c>
      <c r="D312" s="43"/>
      <c r="E312" s="43"/>
      <c r="F312" s="43"/>
      <c r="G312" s="43"/>
      <c r="H312" s="14" t="s">
        <v>47</v>
      </c>
      <c r="I312" s="14" t="s">
        <v>45</v>
      </c>
      <c r="J312" s="17" t="s">
        <v>152</v>
      </c>
    </row>
    <row r="313" spans="1:10" x14ac:dyDescent="0.35">
      <c r="A313" s="32"/>
      <c r="B313" s="7" t="s">
        <v>741</v>
      </c>
      <c r="C313" s="22" t="s">
        <v>521</v>
      </c>
      <c r="D313" s="43"/>
      <c r="E313" s="43"/>
      <c r="F313" s="43"/>
      <c r="G313" s="43"/>
      <c r="H313" s="14" t="s">
        <v>47</v>
      </c>
      <c r="I313" s="14" t="s">
        <v>45</v>
      </c>
      <c r="J313" s="17" t="s">
        <v>152</v>
      </c>
    </row>
    <row r="314" spans="1:10" x14ac:dyDescent="0.35">
      <c r="A314" s="32"/>
      <c r="B314" s="7" t="s">
        <v>742</v>
      </c>
      <c r="C314" s="22" t="s">
        <v>522</v>
      </c>
      <c r="D314" s="43"/>
      <c r="E314" s="43"/>
      <c r="F314" s="43"/>
      <c r="G314" s="43"/>
      <c r="H314" s="14" t="s">
        <v>47</v>
      </c>
      <c r="I314" s="14" t="s">
        <v>45</v>
      </c>
      <c r="J314" s="17" t="s">
        <v>152</v>
      </c>
    </row>
    <row r="315" spans="1:10" x14ac:dyDescent="0.35">
      <c r="A315" s="32"/>
      <c r="B315" s="7" t="s">
        <v>743</v>
      </c>
      <c r="C315" s="22" t="s">
        <v>523</v>
      </c>
      <c r="D315" s="43"/>
      <c r="E315" s="43"/>
      <c r="F315" s="43"/>
      <c r="G315" s="43"/>
      <c r="H315" s="14" t="s">
        <v>47</v>
      </c>
      <c r="I315" s="14" t="s">
        <v>45</v>
      </c>
      <c r="J315" s="17" t="s">
        <v>152</v>
      </c>
    </row>
    <row r="316" spans="1:10" x14ac:dyDescent="0.35">
      <c r="A316" s="32"/>
      <c r="B316" s="7" t="s">
        <v>744</v>
      </c>
      <c r="C316" s="22" t="s">
        <v>524</v>
      </c>
      <c r="D316" s="43"/>
      <c r="E316" s="43"/>
      <c r="F316" s="43"/>
      <c r="G316" s="43"/>
      <c r="H316" s="14" t="s">
        <v>47</v>
      </c>
      <c r="I316" s="14" t="s">
        <v>45</v>
      </c>
      <c r="J316" s="17" t="s">
        <v>152</v>
      </c>
    </row>
    <row r="317" spans="1:10" x14ac:dyDescent="0.35">
      <c r="A317" s="32"/>
      <c r="B317" s="7" t="s">
        <v>745</v>
      </c>
      <c r="C317" s="22" t="s">
        <v>525</v>
      </c>
      <c r="D317" s="43"/>
      <c r="E317" s="43"/>
      <c r="F317" s="43"/>
      <c r="G317" s="43"/>
      <c r="H317" s="14" t="s">
        <v>47</v>
      </c>
      <c r="I317" s="14" t="s">
        <v>45</v>
      </c>
      <c r="J317" s="17" t="s">
        <v>152</v>
      </c>
    </row>
    <row r="318" spans="1:10" x14ac:dyDescent="0.35">
      <c r="A318" s="32"/>
      <c r="B318" s="7" t="s">
        <v>746</v>
      </c>
      <c r="C318" s="22" t="s">
        <v>526</v>
      </c>
      <c r="D318" s="43"/>
      <c r="E318" s="43"/>
      <c r="F318" s="43"/>
      <c r="G318" s="43"/>
      <c r="H318" s="14" t="s">
        <v>47</v>
      </c>
      <c r="I318" s="14" t="s">
        <v>45</v>
      </c>
      <c r="J318" s="17" t="s">
        <v>152</v>
      </c>
    </row>
    <row r="319" spans="1:10" x14ac:dyDescent="0.35">
      <c r="A319" s="32"/>
      <c r="B319" s="7" t="s">
        <v>747</v>
      </c>
      <c r="C319" s="22" t="s">
        <v>527</v>
      </c>
      <c r="D319" s="43"/>
      <c r="E319" s="43"/>
      <c r="F319" s="43"/>
      <c r="G319" s="43"/>
      <c r="H319" s="14" t="s">
        <v>47</v>
      </c>
      <c r="I319" s="14" t="s">
        <v>45</v>
      </c>
      <c r="J319" s="17" t="s">
        <v>152</v>
      </c>
    </row>
    <row r="320" spans="1:10" x14ac:dyDescent="0.35">
      <c r="A320" s="32"/>
      <c r="B320" s="7" t="s">
        <v>748</v>
      </c>
      <c r="C320" s="22" t="s">
        <v>528</v>
      </c>
      <c r="D320" s="43"/>
      <c r="E320" s="43"/>
      <c r="F320" s="43"/>
      <c r="G320" s="43"/>
      <c r="H320" s="14" t="s">
        <v>47</v>
      </c>
      <c r="I320" s="14" t="s">
        <v>45</v>
      </c>
      <c r="J320" s="17" t="s">
        <v>152</v>
      </c>
    </row>
    <row r="321" spans="1:10" x14ac:dyDescent="0.35">
      <c r="A321" s="32"/>
      <c r="B321" s="7" t="s">
        <v>749</v>
      </c>
      <c r="C321" s="22" t="s">
        <v>529</v>
      </c>
      <c r="D321" s="43"/>
      <c r="E321" s="43"/>
      <c r="F321" s="43"/>
      <c r="G321" s="43"/>
      <c r="H321" s="14" t="s">
        <v>47</v>
      </c>
      <c r="I321" s="14" t="s">
        <v>45</v>
      </c>
      <c r="J321" s="17" t="s">
        <v>152</v>
      </c>
    </row>
    <row r="322" spans="1:10" x14ac:dyDescent="0.35">
      <c r="A322" s="32"/>
      <c r="B322" s="7" t="s">
        <v>750</v>
      </c>
      <c r="C322" s="22" t="s">
        <v>530</v>
      </c>
      <c r="D322" s="43"/>
      <c r="E322" s="43"/>
      <c r="F322" s="43"/>
      <c r="G322" s="43"/>
      <c r="H322" s="14" t="s">
        <v>47</v>
      </c>
      <c r="I322" s="14" t="s">
        <v>45</v>
      </c>
      <c r="J322" s="17" t="s">
        <v>152</v>
      </c>
    </row>
    <row r="323" spans="1:10" x14ac:dyDescent="0.35">
      <c r="A323" s="32"/>
      <c r="B323" s="7" t="s">
        <v>751</v>
      </c>
      <c r="C323" s="22" t="s">
        <v>531</v>
      </c>
      <c r="D323" s="43"/>
      <c r="E323" s="43"/>
      <c r="F323" s="43"/>
      <c r="G323" s="43"/>
      <c r="H323" s="14" t="s">
        <v>47</v>
      </c>
      <c r="I323" s="14" t="s">
        <v>45</v>
      </c>
      <c r="J323" s="17" t="s">
        <v>152</v>
      </c>
    </row>
    <row r="324" spans="1:10" x14ac:dyDescent="0.35">
      <c r="A324" s="32"/>
      <c r="B324" s="7" t="s">
        <v>752</v>
      </c>
      <c r="C324" s="22" t="s">
        <v>532</v>
      </c>
      <c r="D324" s="43"/>
      <c r="E324" s="43"/>
      <c r="F324" s="43"/>
      <c r="G324" s="43"/>
      <c r="H324" s="14" t="s">
        <v>47</v>
      </c>
      <c r="I324" s="14" t="s">
        <v>45</v>
      </c>
      <c r="J324" s="17" t="s">
        <v>152</v>
      </c>
    </row>
    <row r="325" spans="1:10" x14ac:dyDescent="0.35">
      <c r="A325" s="32"/>
      <c r="B325" s="7" t="s">
        <v>753</v>
      </c>
      <c r="C325" s="22" t="s">
        <v>533</v>
      </c>
      <c r="D325" s="43"/>
      <c r="E325" s="43"/>
      <c r="F325" s="43"/>
      <c r="G325" s="43"/>
      <c r="H325" s="14" t="s">
        <v>47</v>
      </c>
      <c r="I325" s="14" t="s">
        <v>45</v>
      </c>
      <c r="J325" s="17" t="s">
        <v>152</v>
      </c>
    </row>
    <row r="326" spans="1:10" x14ac:dyDescent="0.35">
      <c r="A326" s="32"/>
      <c r="B326" s="7" t="s">
        <v>754</v>
      </c>
      <c r="C326" s="22" t="s">
        <v>534</v>
      </c>
      <c r="D326" s="43"/>
      <c r="E326" s="43"/>
      <c r="F326" s="43"/>
      <c r="G326" s="43"/>
      <c r="H326" s="14" t="s">
        <v>47</v>
      </c>
      <c r="I326" s="14" t="s">
        <v>45</v>
      </c>
      <c r="J326" s="17" t="s">
        <v>152</v>
      </c>
    </row>
    <row r="327" spans="1:10" x14ac:dyDescent="0.35">
      <c r="A327" s="32"/>
      <c r="B327" s="7" t="s">
        <v>755</v>
      </c>
      <c r="C327" s="22" t="s">
        <v>535</v>
      </c>
      <c r="D327" s="43"/>
      <c r="E327" s="43"/>
      <c r="F327" s="43"/>
      <c r="G327" s="43"/>
      <c r="H327" s="14" t="s">
        <v>47</v>
      </c>
      <c r="I327" s="14" t="s">
        <v>45</v>
      </c>
      <c r="J327" s="17" t="s">
        <v>152</v>
      </c>
    </row>
    <row r="328" spans="1:10" x14ac:dyDescent="0.35">
      <c r="A328" s="32"/>
      <c r="B328" s="7" t="s">
        <v>756</v>
      </c>
      <c r="C328" s="22" t="s">
        <v>536</v>
      </c>
      <c r="D328" s="43"/>
      <c r="E328" s="43"/>
      <c r="F328" s="43"/>
      <c r="G328" s="43"/>
      <c r="H328" s="14" t="s">
        <v>47</v>
      </c>
      <c r="I328" s="14" t="s">
        <v>45</v>
      </c>
      <c r="J328" s="17" t="s">
        <v>152</v>
      </c>
    </row>
    <row r="329" spans="1:10" x14ac:dyDescent="0.35">
      <c r="A329" s="32"/>
      <c r="B329" s="7" t="s">
        <v>757</v>
      </c>
      <c r="C329" s="22" t="s">
        <v>537</v>
      </c>
      <c r="D329" s="43"/>
      <c r="E329" s="43"/>
      <c r="F329" s="43"/>
      <c r="G329" s="43"/>
      <c r="H329" s="14" t="s">
        <v>47</v>
      </c>
      <c r="I329" s="14" t="s">
        <v>45</v>
      </c>
      <c r="J329" s="17" t="s">
        <v>152</v>
      </c>
    </row>
    <row r="330" spans="1:10" x14ac:dyDescent="0.35">
      <c r="A330" s="32"/>
      <c r="B330" s="7" t="s">
        <v>758</v>
      </c>
      <c r="C330" s="22" t="s">
        <v>538</v>
      </c>
      <c r="D330" s="43"/>
      <c r="E330" s="43"/>
      <c r="F330" s="43"/>
      <c r="G330" s="43"/>
      <c r="H330" s="14" t="s">
        <v>47</v>
      </c>
      <c r="I330" s="14" t="s">
        <v>45</v>
      </c>
      <c r="J330" s="17" t="s">
        <v>152</v>
      </c>
    </row>
    <row r="331" spans="1:10" x14ac:dyDescent="0.35">
      <c r="A331" s="32"/>
      <c r="B331" s="7" t="s">
        <v>759</v>
      </c>
      <c r="C331" s="22" t="s">
        <v>539</v>
      </c>
      <c r="D331" s="43"/>
      <c r="E331" s="43"/>
      <c r="F331" s="43"/>
      <c r="G331" s="43"/>
      <c r="H331" s="14" t="s">
        <v>47</v>
      </c>
      <c r="I331" s="14" t="s">
        <v>45</v>
      </c>
      <c r="J331" s="17" t="s">
        <v>152</v>
      </c>
    </row>
    <row r="332" spans="1:10" x14ac:dyDescent="0.35">
      <c r="A332" s="32"/>
      <c r="B332" s="7" t="s">
        <v>760</v>
      </c>
      <c r="C332" s="22" t="s">
        <v>540</v>
      </c>
      <c r="D332" s="43"/>
      <c r="E332" s="43"/>
      <c r="F332" s="43"/>
      <c r="G332" s="43"/>
      <c r="H332" s="14" t="s">
        <v>47</v>
      </c>
      <c r="I332" s="14" t="s">
        <v>45</v>
      </c>
      <c r="J332" s="17" t="s">
        <v>152</v>
      </c>
    </row>
    <row r="333" spans="1:10" x14ac:dyDescent="0.35">
      <c r="A333" s="32"/>
      <c r="B333" s="7" t="s">
        <v>761</v>
      </c>
      <c r="C333" s="22" t="s">
        <v>541</v>
      </c>
      <c r="D333" s="43"/>
      <c r="E333" s="43"/>
      <c r="F333" s="43"/>
      <c r="G333" s="43"/>
      <c r="H333" s="14" t="s">
        <v>47</v>
      </c>
      <c r="I333" s="14" t="s">
        <v>45</v>
      </c>
      <c r="J333" s="17" t="s">
        <v>152</v>
      </c>
    </row>
    <row r="334" spans="1:10" ht="16" thickBot="1" x14ac:dyDescent="0.4">
      <c r="A334" s="30"/>
      <c r="B334" s="23" t="s">
        <v>762</v>
      </c>
      <c r="C334" s="23" t="s">
        <v>542</v>
      </c>
      <c r="D334" s="44"/>
      <c r="E334" s="44"/>
      <c r="F334" s="44"/>
      <c r="G334" s="44"/>
      <c r="H334" s="16" t="s">
        <v>47</v>
      </c>
      <c r="I334" s="16" t="s">
        <v>45</v>
      </c>
      <c r="J334" s="6" t="s">
        <v>152</v>
      </c>
    </row>
  </sheetData>
  <mergeCells count="101">
    <mergeCell ref="A295:A297"/>
    <mergeCell ref="A298:A301"/>
    <mergeCell ref="A302:A334"/>
    <mergeCell ref="A138:A148"/>
    <mergeCell ref="A149:A154"/>
    <mergeCell ref="A155:A165"/>
    <mergeCell ref="A166:A190"/>
    <mergeCell ref="A191:A214"/>
    <mergeCell ref="A215:A231"/>
    <mergeCell ref="A232:A281"/>
    <mergeCell ref="A282:A294"/>
    <mergeCell ref="D298:D301"/>
    <mergeCell ref="F298:F301"/>
    <mergeCell ref="G298:G301"/>
    <mergeCell ref="G295:G297"/>
    <mergeCell ref="D302:D334"/>
    <mergeCell ref="F302:F334"/>
    <mergeCell ref="G302:G334"/>
    <mergeCell ref="E295:E297"/>
    <mergeCell ref="E298:E301"/>
    <mergeCell ref="E302:E334"/>
    <mergeCell ref="D282:D294"/>
    <mergeCell ref="F282:F294"/>
    <mergeCell ref="G282:G294"/>
    <mergeCell ref="D295:D297"/>
    <mergeCell ref="F295:F297"/>
    <mergeCell ref="E282:E294"/>
    <mergeCell ref="D215:D231"/>
    <mergeCell ref="F215:F231"/>
    <mergeCell ref="G215:G231"/>
    <mergeCell ref="D232:D281"/>
    <mergeCell ref="F232:F281"/>
    <mergeCell ref="G232:G281"/>
    <mergeCell ref="E215:E231"/>
    <mergeCell ref="E232:E281"/>
    <mergeCell ref="D166:D190"/>
    <mergeCell ref="F166:F190"/>
    <mergeCell ref="G166:G190"/>
    <mergeCell ref="D191:D214"/>
    <mergeCell ref="F191:F214"/>
    <mergeCell ref="G191:G214"/>
    <mergeCell ref="E166:E190"/>
    <mergeCell ref="E191:E214"/>
    <mergeCell ref="F138:F148"/>
    <mergeCell ref="G138:G148"/>
    <mergeCell ref="F149:F154"/>
    <mergeCell ref="D155:D165"/>
    <mergeCell ref="F155:F165"/>
    <mergeCell ref="G155:G165"/>
    <mergeCell ref="G149:G154"/>
    <mergeCell ref="E138:E148"/>
    <mergeCell ref="E149:E154"/>
    <mergeCell ref="E155:E165"/>
    <mergeCell ref="D138:D148"/>
    <mergeCell ref="D149:D154"/>
    <mergeCell ref="G19:G24"/>
    <mergeCell ref="F3:F18"/>
    <mergeCell ref="F19:F24"/>
    <mergeCell ref="G3:G18"/>
    <mergeCell ref="G38:G43"/>
    <mergeCell ref="F38:F43"/>
    <mergeCell ref="F25:F36"/>
    <mergeCell ref="G25:G36"/>
    <mergeCell ref="G44:G92"/>
    <mergeCell ref="G93:G101"/>
    <mergeCell ref="G102:G112"/>
    <mergeCell ref="G113:G132"/>
    <mergeCell ref="G133:G137"/>
    <mergeCell ref="E44:E92"/>
    <mergeCell ref="E93:E101"/>
    <mergeCell ref="E102:E112"/>
    <mergeCell ref="F133:F137"/>
    <mergeCell ref="E113:E132"/>
    <mergeCell ref="E133:E137"/>
    <mergeCell ref="F44:F92"/>
    <mergeCell ref="F93:F101"/>
    <mergeCell ref="F102:F112"/>
    <mergeCell ref="F113:F132"/>
    <mergeCell ref="A93:A101"/>
    <mergeCell ref="A102:A112"/>
    <mergeCell ref="A113:A132"/>
    <mergeCell ref="A133:A137"/>
    <mergeCell ref="D19:D24"/>
    <mergeCell ref="D25:D36"/>
    <mergeCell ref="D38:D43"/>
    <mergeCell ref="D44:D92"/>
    <mergeCell ref="D93:D101"/>
    <mergeCell ref="D102:D112"/>
    <mergeCell ref="A44:A92"/>
    <mergeCell ref="D113:D132"/>
    <mergeCell ref="D133:D137"/>
    <mergeCell ref="A1:F1"/>
    <mergeCell ref="A19:A24"/>
    <mergeCell ref="A25:A36"/>
    <mergeCell ref="A3:A18"/>
    <mergeCell ref="A38:A43"/>
    <mergeCell ref="D3:D18"/>
    <mergeCell ref="E3:E18"/>
    <mergeCell ref="E19:E24"/>
    <mergeCell ref="E25:E36"/>
    <mergeCell ref="E38:E43"/>
  </mergeCells>
  <phoneticPr fontId="3" type="noConversion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18B18-38E0-4AD7-8268-0CF14EB2A5B3}">
  <dimension ref="A1:H45"/>
  <sheetViews>
    <sheetView workbookViewId="0">
      <selection activeCell="H1" sqref="H1"/>
    </sheetView>
  </sheetViews>
  <sheetFormatPr defaultRowHeight="15.5" x14ac:dyDescent="0.35"/>
  <cols>
    <col min="1" max="2" width="8.54296875" style="4" bestFit="1" customWidth="1"/>
    <col min="3" max="3" width="11.453125" style="4" bestFit="1" customWidth="1"/>
    <col min="4" max="4" width="13.453125" style="4" bestFit="1" customWidth="1"/>
    <col min="5" max="5" width="13.6328125" style="4" bestFit="1" customWidth="1"/>
    <col min="6" max="6" width="7.6328125" style="4" bestFit="1" customWidth="1"/>
    <col min="7" max="7" width="12.90625" style="7" bestFit="1" customWidth="1"/>
    <col min="8" max="16384" width="8.7265625" style="4"/>
  </cols>
  <sheetData>
    <row r="1" spans="1:7" ht="16" thickBot="1" x14ac:dyDescent="0.4">
      <c r="A1" s="31" t="s">
        <v>332</v>
      </c>
      <c r="B1" s="31"/>
      <c r="C1" s="31"/>
      <c r="D1" s="31"/>
      <c r="E1" s="31"/>
      <c r="F1" s="31"/>
      <c r="G1" s="31"/>
    </row>
    <row r="2" spans="1:7" ht="22.5" customHeight="1" thickBot="1" x14ac:dyDescent="0.4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35">
      <c r="A3" s="5" t="s">
        <v>7</v>
      </c>
      <c r="B3" s="5" t="s">
        <v>8</v>
      </c>
      <c r="C3" s="5">
        <v>21</v>
      </c>
      <c r="D3" s="5">
        <v>999</v>
      </c>
      <c r="E3" s="5">
        <v>0.62519230769230705</v>
      </c>
      <c r="F3" s="5">
        <v>2E-3</v>
      </c>
      <c r="G3" s="24">
        <v>3.0000000000000001E-3</v>
      </c>
    </row>
    <row r="4" spans="1:7" x14ac:dyDescent="0.35">
      <c r="A4" s="5" t="s">
        <v>7</v>
      </c>
      <c r="B4" s="5" t="s">
        <v>9</v>
      </c>
      <c r="C4" s="5">
        <v>22</v>
      </c>
      <c r="D4" s="5">
        <v>999</v>
      </c>
      <c r="E4" s="5">
        <v>0.81921296296296298</v>
      </c>
      <c r="F4" s="5">
        <v>1E-3</v>
      </c>
      <c r="G4" s="24">
        <v>1.5652173913043401E-3</v>
      </c>
    </row>
    <row r="5" spans="1:7" x14ac:dyDescent="0.35">
      <c r="A5" s="5" t="s">
        <v>7</v>
      </c>
      <c r="B5" s="5" t="s">
        <v>10</v>
      </c>
      <c r="C5" s="5">
        <v>28</v>
      </c>
      <c r="D5" s="5">
        <v>999</v>
      </c>
      <c r="E5" s="5">
        <v>0.95704525089605696</v>
      </c>
      <c r="F5" s="5">
        <v>1E-3</v>
      </c>
      <c r="G5" s="24">
        <v>1.5652173913043401E-3</v>
      </c>
    </row>
    <row r="6" spans="1:7" x14ac:dyDescent="0.35">
      <c r="A6" s="5" t="s">
        <v>7</v>
      </c>
      <c r="B6" s="5" t="s">
        <v>11</v>
      </c>
      <c r="C6" s="5">
        <v>22</v>
      </c>
      <c r="D6" s="5">
        <v>999</v>
      </c>
      <c r="E6" s="5">
        <v>0.780632716049382</v>
      </c>
      <c r="F6" s="5">
        <v>1E-3</v>
      </c>
      <c r="G6" s="24">
        <v>1.5652173913043401E-3</v>
      </c>
    </row>
    <row r="7" spans="1:7" x14ac:dyDescent="0.35">
      <c r="A7" s="5" t="s">
        <v>7</v>
      </c>
      <c r="B7" s="5" t="s">
        <v>12</v>
      </c>
      <c r="C7" s="5">
        <v>62</v>
      </c>
      <c r="D7" s="5">
        <v>999</v>
      </c>
      <c r="E7" s="5">
        <v>0.31265763222284898</v>
      </c>
      <c r="F7" s="5">
        <v>1E-3</v>
      </c>
      <c r="G7" s="24">
        <v>1.5652173913043401E-3</v>
      </c>
    </row>
    <row r="8" spans="1:7" x14ac:dyDescent="0.35">
      <c r="A8" s="5" t="s">
        <v>7</v>
      </c>
      <c r="B8" s="5" t="s">
        <v>13</v>
      </c>
      <c r="C8" s="5">
        <v>25</v>
      </c>
      <c r="D8" s="5">
        <v>999</v>
      </c>
      <c r="E8" s="5">
        <v>0.55889423076922995</v>
      </c>
      <c r="F8" s="5">
        <v>1E-3</v>
      </c>
      <c r="G8" s="24">
        <v>1.5652173913043401E-3</v>
      </c>
    </row>
    <row r="9" spans="1:7" x14ac:dyDescent="0.35">
      <c r="A9" s="5" t="s">
        <v>7</v>
      </c>
      <c r="B9" s="5" t="s">
        <v>14</v>
      </c>
      <c r="C9" s="5">
        <v>27</v>
      </c>
      <c r="D9" s="5">
        <v>999</v>
      </c>
      <c r="E9" s="5">
        <v>0.221233766233766</v>
      </c>
      <c r="F9" s="5">
        <v>7.0000000000000001E-3</v>
      </c>
      <c r="G9" s="24">
        <v>9.3333333333333306E-3</v>
      </c>
    </row>
    <row r="10" spans="1:7" x14ac:dyDescent="0.35">
      <c r="A10" s="5" t="s">
        <v>7</v>
      </c>
      <c r="B10" s="5" t="s">
        <v>15</v>
      </c>
      <c r="C10" s="5">
        <v>36</v>
      </c>
      <c r="D10" s="5">
        <v>999</v>
      </c>
      <c r="E10" s="5">
        <v>0.359203629032258</v>
      </c>
      <c r="F10" s="5">
        <v>1E-3</v>
      </c>
      <c r="G10" s="24">
        <v>1.5652173913043401E-3</v>
      </c>
    </row>
    <row r="11" spans="1:7" x14ac:dyDescent="0.35">
      <c r="A11" s="5"/>
      <c r="B11" s="5"/>
      <c r="C11" s="5"/>
      <c r="D11" s="5"/>
      <c r="E11" s="5"/>
      <c r="F11" s="5"/>
      <c r="G11" s="24"/>
    </row>
    <row r="12" spans="1:7" x14ac:dyDescent="0.35">
      <c r="A12" s="5" t="s">
        <v>9</v>
      </c>
      <c r="B12" s="5" t="s">
        <v>8</v>
      </c>
      <c r="C12" s="5">
        <v>11</v>
      </c>
      <c r="D12" s="5">
        <v>999</v>
      </c>
      <c r="E12" s="5">
        <v>0.52</v>
      </c>
      <c r="F12" s="5">
        <v>4.0000000000000001E-3</v>
      </c>
      <c r="G12" s="24">
        <v>5.5384615384615303E-3</v>
      </c>
    </row>
    <row r="13" spans="1:7" x14ac:dyDescent="0.35">
      <c r="A13" s="5" t="s">
        <v>9</v>
      </c>
      <c r="B13" s="5" t="s">
        <v>10</v>
      </c>
      <c r="C13" s="5">
        <v>18</v>
      </c>
      <c r="D13" s="5">
        <v>999</v>
      </c>
      <c r="E13" s="5">
        <v>0.85082304526748898</v>
      </c>
      <c r="F13" s="5">
        <v>1E-3</v>
      </c>
      <c r="G13" s="24">
        <v>1.5652173913043401E-3</v>
      </c>
    </row>
    <row r="14" spans="1:7" x14ac:dyDescent="0.35">
      <c r="A14" s="5" t="s">
        <v>9</v>
      </c>
      <c r="B14" s="5" t="s">
        <v>11</v>
      </c>
      <c r="C14" s="5">
        <v>12</v>
      </c>
      <c r="D14" s="5">
        <v>999</v>
      </c>
      <c r="E14" s="5">
        <v>0.46481481481481401</v>
      </c>
      <c r="F14" s="5">
        <v>4.0000000000000001E-3</v>
      </c>
      <c r="G14" s="24">
        <v>5.5384615384615303E-3</v>
      </c>
    </row>
    <row r="15" spans="1:7" x14ac:dyDescent="0.35">
      <c r="A15" s="5" t="s">
        <v>9</v>
      </c>
      <c r="B15" s="5" t="s">
        <v>12</v>
      </c>
      <c r="C15" s="5">
        <v>52</v>
      </c>
      <c r="D15" s="5">
        <v>999</v>
      </c>
      <c r="E15" s="5">
        <v>-0.16555900621118</v>
      </c>
      <c r="F15" s="5">
        <v>0.93899999999999995</v>
      </c>
      <c r="G15" s="7">
        <v>0.93899999999999995</v>
      </c>
    </row>
    <row r="16" spans="1:7" x14ac:dyDescent="0.35">
      <c r="A16" s="5" t="s">
        <v>9</v>
      </c>
      <c r="B16" s="5" t="s">
        <v>13</v>
      </c>
      <c r="C16" s="5">
        <v>15</v>
      </c>
      <c r="D16" s="5">
        <v>999</v>
      </c>
      <c r="E16" s="5">
        <v>0.80355846042120505</v>
      </c>
      <c r="F16" s="5">
        <v>1E-3</v>
      </c>
      <c r="G16" s="24">
        <v>1.5652173913043401E-3</v>
      </c>
    </row>
    <row r="17" spans="1:8" x14ac:dyDescent="0.35">
      <c r="A17" s="5" t="s">
        <v>9</v>
      </c>
      <c r="B17" s="5" t="s">
        <v>14</v>
      </c>
      <c r="C17" s="5">
        <v>17</v>
      </c>
      <c r="D17" s="5">
        <v>999</v>
      </c>
      <c r="E17" s="5">
        <v>1</v>
      </c>
      <c r="F17" s="5">
        <v>1E-3</v>
      </c>
      <c r="G17" s="24">
        <v>1.5652173913043401E-3</v>
      </c>
    </row>
    <row r="18" spans="1:8" x14ac:dyDescent="0.35">
      <c r="A18" s="5" t="s">
        <v>9</v>
      </c>
      <c r="B18" s="5" t="s">
        <v>15</v>
      </c>
      <c r="C18" s="5">
        <v>26</v>
      </c>
      <c r="D18" s="5">
        <v>999</v>
      </c>
      <c r="E18" s="5">
        <v>0.47089430894308898</v>
      </c>
      <c r="F18" s="5">
        <v>1E-3</v>
      </c>
      <c r="G18" s="24">
        <v>1.5652173913043401E-3</v>
      </c>
    </row>
    <row r="19" spans="1:8" x14ac:dyDescent="0.35">
      <c r="A19" s="5"/>
      <c r="B19" s="5"/>
      <c r="C19" s="5"/>
      <c r="D19" s="5"/>
      <c r="E19" s="5"/>
      <c r="F19" s="5"/>
      <c r="G19" s="24"/>
    </row>
    <row r="20" spans="1:8" x14ac:dyDescent="0.35">
      <c r="A20" s="5" t="s">
        <v>10</v>
      </c>
      <c r="B20" s="5" t="s">
        <v>8</v>
      </c>
      <c r="C20" s="5">
        <v>17</v>
      </c>
      <c r="D20" s="5">
        <v>999</v>
      </c>
      <c r="E20" s="5">
        <v>0.887280701754386</v>
      </c>
      <c r="F20" s="5">
        <v>1E-3</v>
      </c>
      <c r="G20" s="24">
        <v>1.5652173913043401E-3</v>
      </c>
    </row>
    <row r="21" spans="1:8" x14ac:dyDescent="0.35">
      <c r="A21" s="5" t="s">
        <v>10</v>
      </c>
      <c r="B21" s="5" t="s">
        <v>11</v>
      </c>
      <c r="C21" s="5">
        <v>18</v>
      </c>
      <c r="D21" s="5">
        <v>999</v>
      </c>
      <c r="E21" s="5">
        <v>0.86625514403292103</v>
      </c>
      <c r="F21" s="5">
        <v>1E-3</v>
      </c>
      <c r="G21" s="24">
        <v>1.5652173913043401E-3</v>
      </c>
    </row>
    <row r="22" spans="1:8" x14ac:dyDescent="0.35">
      <c r="A22" s="5" t="s">
        <v>10</v>
      </c>
      <c r="B22" s="5" t="s">
        <v>12</v>
      </c>
      <c r="C22" s="5">
        <v>58</v>
      </c>
      <c r="D22" s="5">
        <v>999</v>
      </c>
      <c r="E22" s="5">
        <v>0.48547762903289499</v>
      </c>
      <c r="F22" s="5">
        <v>1E-3</v>
      </c>
      <c r="G22" s="24">
        <v>1.5652173913043401E-3</v>
      </c>
    </row>
    <row r="23" spans="1:8" x14ac:dyDescent="0.35">
      <c r="A23" s="5" t="s">
        <v>10</v>
      </c>
      <c r="B23" s="5" t="s">
        <v>13</v>
      </c>
      <c r="C23" s="5">
        <v>21</v>
      </c>
      <c r="D23" s="5">
        <v>999</v>
      </c>
      <c r="E23" s="5">
        <v>0.98021060275962202</v>
      </c>
      <c r="F23" s="5">
        <v>1E-3</v>
      </c>
      <c r="G23" s="24">
        <v>1.5652173913043401E-3</v>
      </c>
    </row>
    <row r="24" spans="1:8" x14ac:dyDescent="0.35">
      <c r="A24" s="5" t="s">
        <v>10</v>
      </c>
      <c r="B24" s="5" t="s">
        <v>14</v>
      </c>
      <c r="C24" s="5">
        <v>23</v>
      </c>
      <c r="D24" s="5">
        <v>999</v>
      </c>
      <c r="E24" s="5">
        <v>0.98697721011770601</v>
      </c>
      <c r="F24" s="5">
        <v>1E-3</v>
      </c>
      <c r="G24" s="24">
        <v>1.5652173913043401E-3</v>
      </c>
    </row>
    <row r="25" spans="1:8" x14ac:dyDescent="0.35">
      <c r="A25" s="5" t="s">
        <v>10</v>
      </c>
      <c r="B25" s="5" t="s">
        <v>15</v>
      </c>
      <c r="C25" s="5">
        <v>32</v>
      </c>
      <c r="D25" s="5">
        <v>999</v>
      </c>
      <c r="E25" s="5">
        <v>0.90652669270833297</v>
      </c>
      <c r="F25" s="5">
        <v>1E-3</v>
      </c>
      <c r="G25" s="24">
        <v>1.5652173913043401E-3</v>
      </c>
    </row>
    <row r="26" spans="1:8" x14ac:dyDescent="0.35">
      <c r="A26" s="5"/>
      <c r="B26" s="5"/>
      <c r="C26" s="5"/>
      <c r="D26" s="5"/>
      <c r="E26" s="5"/>
      <c r="F26" s="25"/>
      <c r="G26" s="25"/>
      <c r="H26" s="26"/>
    </row>
    <row r="27" spans="1:8" x14ac:dyDescent="0.35">
      <c r="A27" s="5" t="s">
        <v>11</v>
      </c>
      <c r="B27" s="5" t="s">
        <v>8</v>
      </c>
      <c r="C27" s="5">
        <v>11</v>
      </c>
      <c r="D27" s="5">
        <v>999</v>
      </c>
      <c r="E27" s="5">
        <v>0.20799999999999999</v>
      </c>
      <c r="F27" s="25">
        <v>8.8999999999999996E-2</v>
      </c>
      <c r="G27" s="7">
        <v>0.10012500000000001</v>
      </c>
      <c r="H27" s="26"/>
    </row>
    <row r="28" spans="1:8" x14ac:dyDescent="0.35">
      <c r="A28" s="5" t="s">
        <v>11</v>
      </c>
      <c r="B28" s="5" t="s">
        <v>12</v>
      </c>
      <c r="C28" s="5">
        <v>52</v>
      </c>
      <c r="D28" s="5">
        <v>999</v>
      </c>
      <c r="E28" s="5">
        <v>0.46452035886818499</v>
      </c>
      <c r="F28" s="5">
        <v>1E-3</v>
      </c>
      <c r="G28" s="24">
        <v>1.5652173913043401E-3</v>
      </c>
    </row>
    <row r="29" spans="1:8" x14ac:dyDescent="0.35">
      <c r="A29" s="5" t="s">
        <v>11</v>
      </c>
      <c r="B29" s="5" t="s">
        <v>13</v>
      </c>
      <c r="C29" s="5">
        <v>15</v>
      </c>
      <c r="D29" s="5">
        <v>999</v>
      </c>
      <c r="E29" s="5">
        <v>0.63398692810457502</v>
      </c>
      <c r="F29" s="5">
        <v>1E-3</v>
      </c>
      <c r="G29" s="24">
        <v>1.5652173913043401E-3</v>
      </c>
    </row>
    <row r="30" spans="1:8" x14ac:dyDescent="0.35">
      <c r="A30" s="5" t="s">
        <v>11</v>
      </c>
      <c r="B30" s="5" t="s">
        <v>14</v>
      </c>
      <c r="C30" s="5">
        <v>17</v>
      </c>
      <c r="D30" s="5">
        <v>999</v>
      </c>
      <c r="E30" s="5">
        <v>0.783982683982684</v>
      </c>
      <c r="F30" s="5">
        <v>1E-3</v>
      </c>
      <c r="G30" s="24">
        <v>1.5652173913043401E-3</v>
      </c>
    </row>
    <row r="31" spans="1:8" x14ac:dyDescent="0.35">
      <c r="A31" s="5" t="s">
        <v>11</v>
      </c>
      <c r="B31" s="5" t="s">
        <v>15</v>
      </c>
      <c r="C31" s="5">
        <v>26</v>
      </c>
      <c r="D31" s="5">
        <v>999</v>
      </c>
      <c r="E31" s="5">
        <v>0.77569105691056905</v>
      </c>
      <c r="F31" s="5">
        <v>1E-3</v>
      </c>
      <c r="G31" s="24">
        <v>1.5652173913043401E-3</v>
      </c>
    </row>
    <row r="32" spans="1:8" x14ac:dyDescent="0.35">
      <c r="A32" s="5"/>
      <c r="B32" s="5"/>
      <c r="C32" s="5"/>
      <c r="D32" s="5"/>
      <c r="E32" s="5"/>
      <c r="F32" s="5"/>
      <c r="G32" s="24"/>
    </row>
    <row r="33" spans="1:7" x14ac:dyDescent="0.35">
      <c r="A33" s="5" t="s">
        <v>12</v>
      </c>
      <c r="B33" s="5" t="s">
        <v>8</v>
      </c>
      <c r="C33" s="5">
        <v>51</v>
      </c>
      <c r="D33" s="5">
        <v>999</v>
      </c>
      <c r="E33" s="5">
        <v>2.5504472644060801E-2</v>
      </c>
      <c r="F33" s="5">
        <v>0.39200000000000002</v>
      </c>
      <c r="G33" s="7">
        <v>0.42763636363636298</v>
      </c>
    </row>
    <row r="34" spans="1:7" x14ac:dyDescent="0.35">
      <c r="A34" s="5" t="s">
        <v>12</v>
      </c>
      <c r="B34" s="5" t="s">
        <v>13</v>
      </c>
      <c r="C34" s="5">
        <v>55</v>
      </c>
      <c r="D34" s="5">
        <v>999</v>
      </c>
      <c r="E34" s="5">
        <v>1.52708426365714E-2</v>
      </c>
      <c r="F34" s="5">
        <v>0.41899999999999998</v>
      </c>
      <c r="G34" s="7">
        <v>0.44364705882352901</v>
      </c>
    </row>
    <row r="35" spans="1:7" x14ac:dyDescent="0.35">
      <c r="A35" s="5" t="s">
        <v>12</v>
      </c>
      <c r="B35" s="5" t="s">
        <v>14</v>
      </c>
      <c r="C35" s="5">
        <v>57</v>
      </c>
      <c r="D35" s="5">
        <v>999</v>
      </c>
      <c r="E35" s="5">
        <v>-1.8881676759618399E-2</v>
      </c>
      <c r="F35" s="5">
        <v>0.56299999999999994</v>
      </c>
      <c r="G35" s="7">
        <v>0.57908571428571398</v>
      </c>
    </row>
    <row r="36" spans="1:7" x14ac:dyDescent="0.35">
      <c r="A36" s="5" t="s">
        <v>12</v>
      </c>
      <c r="B36" s="5" t="s">
        <v>15</v>
      </c>
      <c r="C36" s="5">
        <v>66</v>
      </c>
      <c r="D36" s="5">
        <v>999</v>
      </c>
      <c r="E36" s="5">
        <v>9.5874001774622797E-2</v>
      </c>
      <c r="F36" s="5">
        <v>5.0999999999999997E-2</v>
      </c>
      <c r="G36" s="7">
        <v>5.9225806451612899E-2</v>
      </c>
    </row>
    <row r="37" spans="1:7" x14ac:dyDescent="0.35">
      <c r="A37" s="5"/>
      <c r="B37" s="5"/>
      <c r="C37" s="5"/>
      <c r="D37" s="5"/>
      <c r="E37" s="5"/>
      <c r="F37" s="5"/>
      <c r="G37" s="24"/>
    </row>
    <row r="38" spans="1:7" x14ac:dyDescent="0.35">
      <c r="A38" s="5" t="s">
        <v>13</v>
      </c>
      <c r="B38" s="5" t="s">
        <v>8</v>
      </c>
      <c r="C38" s="5">
        <v>14</v>
      </c>
      <c r="D38" s="5">
        <v>999</v>
      </c>
      <c r="E38" s="5">
        <v>0.37342995169082099</v>
      </c>
      <c r="F38" s="5">
        <v>3.4000000000000002E-2</v>
      </c>
      <c r="G38" s="24">
        <v>4.0800000000000003E-2</v>
      </c>
    </row>
    <row r="39" spans="1:7" x14ac:dyDescent="0.35">
      <c r="A39" s="5" t="s">
        <v>13</v>
      </c>
      <c r="B39" s="5" t="s">
        <v>14</v>
      </c>
      <c r="C39" s="5">
        <v>20</v>
      </c>
      <c r="D39" s="5">
        <v>999</v>
      </c>
      <c r="E39" s="5">
        <v>0.80086580086579995</v>
      </c>
      <c r="F39" s="5">
        <v>1E-3</v>
      </c>
      <c r="G39" s="24">
        <v>1.5652173913043401E-3</v>
      </c>
    </row>
    <row r="40" spans="1:7" x14ac:dyDescent="0.35">
      <c r="A40" s="5" t="s">
        <v>13</v>
      </c>
      <c r="B40" s="5" t="s">
        <v>15</v>
      </c>
      <c r="C40" s="5">
        <v>29</v>
      </c>
      <c r="D40" s="5">
        <v>999</v>
      </c>
      <c r="E40" s="5">
        <v>0.61971484759095297</v>
      </c>
      <c r="F40" s="5">
        <v>1E-3</v>
      </c>
      <c r="G40" s="24">
        <v>1.5652173913043401E-3</v>
      </c>
    </row>
    <row r="41" spans="1:7" x14ac:dyDescent="0.35">
      <c r="A41" s="5"/>
      <c r="B41" s="5"/>
      <c r="C41" s="5"/>
      <c r="D41" s="5"/>
      <c r="E41" s="5"/>
      <c r="F41" s="5"/>
      <c r="G41" s="24"/>
    </row>
    <row r="42" spans="1:7" x14ac:dyDescent="0.35">
      <c r="A42" s="5" t="s">
        <v>14</v>
      </c>
      <c r="B42" s="5" t="s">
        <v>8</v>
      </c>
      <c r="C42" s="5">
        <v>16</v>
      </c>
      <c r="D42" s="5">
        <v>999</v>
      </c>
      <c r="E42" s="5">
        <v>0.81146853146853104</v>
      </c>
      <c r="F42" s="5">
        <v>1E-3</v>
      </c>
      <c r="G42" s="24">
        <v>1.5652173913043401E-3</v>
      </c>
    </row>
    <row r="43" spans="1:7" x14ac:dyDescent="0.35">
      <c r="A43" s="5" t="s">
        <v>14</v>
      </c>
      <c r="B43" s="5" t="s">
        <v>15</v>
      </c>
      <c r="C43" s="5">
        <v>31</v>
      </c>
      <c r="D43" s="5">
        <v>999</v>
      </c>
      <c r="E43" s="5">
        <v>0.184211502782931</v>
      </c>
      <c r="F43" s="5">
        <v>1.7999999999999999E-2</v>
      </c>
      <c r="G43" s="24">
        <v>2.23448275862068E-2</v>
      </c>
    </row>
    <row r="44" spans="1:7" x14ac:dyDescent="0.35">
      <c r="A44" s="5"/>
      <c r="B44" s="5"/>
      <c r="C44" s="5"/>
      <c r="D44" s="5"/>
      <c r="E44" s="5"/>
      <c r="F44" s="5"/>
      <c r="G44" s="24"/>
    </row>
    <row r="45" spans="1:7" ht="16" thickBot="1" x14ac:dyDescent="0.4">
      <c r="A45" s="6" t="s">
        <v>15</v>
      </c>
      <c r="B45" s="6" t="s">
        <v>8</v>
      </c>
      <c r="C45" s="6">
        <v>25</v>
      </c>
      <c r="D45" s="6">
        <v>999</v>
      </c>
      <c r="E45" s="6">
        <v>0.30099999999999999</v>
      </c>
      <c r="F45" s="6">
        <v>1.6E-2</v>
      </c>
      <c r="G45" s="6">
        <v>2.0571428571428501E-2</v>
      </c>
    </row>
  </sheetData>
  <mergeCells count="1">
    <mergeCell ref="A1:G1"/>
  </mergeCells>
  <conditionalFormatting sqref="G3:G14 G37:G45 G28:G32 G16:G26">
    <cfRule type="colorScale" priority="1">
      <colorScale>
        <cfvo type="num" val="0.05"/>
        <cfvo type="num" val="0.05"/>
        <color theme="9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able S1</vt:lpstr>
      <vt:lpstr>Table S2</vt:lpstr>
      <vt:lpstr>Table S3</vt:lpstr>
      <vt:lpstr>'Table S3'!anosim_pairwise</vt:lpstr>
      <vt:lpstr>'Table S2'!tabular_filt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Gabriele Andrea LUGLI</cp:lastModifiedBy>
  <dcterms:created xsi:type="dcterms:W3CDTF">2022-01-25T10:35:08Z</dcterms:created>
  <dcterms:modified xsi:type="dcterms:W3CDTF">2022-02-14T17:27:46Z</dcterms:modified>
</cp:coreProperties>
</file>